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0" firstSheet="0" activeTab="3"/>
  </bookViews>
  <sheets>
    <sheet name="ESC prevalent miRNAs" sheetId="1" state="visible" r:id="rId2"/>
    <sheet name="R-NSCP1 prevalent miRNAs" sheetId="2" state="visible" r:id="rId3"/>
    <sheet name="R-NSCP6 prevalent miRNAs" sheetId="3" state="visible" r:id="rId4"/>
    <sheet name="NPC prevalent miRNA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5" uniqueCount="441">
  <si>
    <t xml:space="preserve">Supplementary Table S8. Prevalent miRNAs in each stage of rhesus monkey ESC neural differentiation.</t>
  </si>
  <si>
    <t xml:space="preserve">      miRNAs         </t>
  </si>
  <si>
    <t xml:space="preserve">Reads_ESC   </t>
  </si>
  <si>
    <t xml:space="preserve">Reads_R-NSCP1</t>
  </si>
  <si>
    <t xml:space="preserve">Reads_R-NSCP6</t>
  </si>
  <si>
    <t xml:space="preserve">Reads_NPC   </t>
  </si>
  <si>
    <t xml:space="preserve">Mature_sequences</t>
  </si>
  <si>
    <t xml:space="preserve">Tissue_with_max_Reads</t>
  </si>
  <si>
    <t xml:space="preserve">Maximum_reads</t>
  </si>
  <si>
    <t xml:space="preserve">Second_maximum_reads</t>
  </si>
  <si>
    <t xml:space="preserve">Fold change (Max_FPKM/second reads)</t>
  </si>
  <si>
    <t xml:space="preserve">miR-1323</t>
  </si>
  <si>
    <t xml:space="preserve">TCAAAACTGAGGGGCATTTTC</t>
  </si>
  <si>
    <t xml:space="preserve">ESC</t>
  </si>
  <si>
    <t xml:space="preserve">Inf</t>
  </si>
  <si>
    <t xml:space="preserve">miR-498</t>
  </si>
  <si>
    <t xml:space="preserve">TTTCAAGCCAGGGGGCGTTTTTC</t>
  </si>
  <si>
    <t xml:space="preserve">miR-512-5p</t>
  </si>
  <si>
    <t xml:space="preserve">CACTCAGCCTCGGGGGCACTTTC</t>
  </si>
  <si>
    <t xml:space="preserve">miR-518b</t>
  </si>
  <si>
    <t xml:space="preserve">CAAAGCGCTCCCCTTTAGAGG</t>
  </si>
  <si>
    <t xml:space="preserve">miR-518f</t>
  </si>
  <si>
    <t xml:space="preserve">AAAGCGCTTCCCTTCAGAGGA</t>
  </si>
  <si>
    <t xml:space="preserve">miR-519a</t>
  </si>
  <si>
    <t xml:space="preserve">AAAGTGCTTCCTTTTAGAGGGTTAC</t>
  </si>
  <si>
    <t xml:space="preserve">miR-519d</t>
  </si>
  <si>
    <t xml:space="preserve">CAAAGTGCTTCCTTTTAGAGTG</t>
  </si>
  <si>
    <t xml:space="preserve">miR-519e</t>
  </si>
  <si>
    <t xml:space="preserve">TTCTCCAATGGGAAGCACCTTC</t>
  </si>
  <si>
    <t xml:space="preserve">miR-520a</t>
  </si>
  <si>
    <t xml:space="preserve">AAAGTGCTTCCCTTTGGACTGT</t>
  </si>
  <si>
    <t xml:space="preserve">miR-523a</t>
  </si>
  <si>
    <t xml:space="preserve">AATGCGCTTCCCTTTAGAGGG</t>
  </si>
  <si>
    <t xml:space="preserve">miR-615-5p</t>
  </si>
  <si>
    <t xml:space="preserve">GGGGGTCCCCGGTGCTCGGATC</t>
  </si>
  <si>
    <t xml:space="preserve">miR-373</t>
  </si>
  <si>
    <t xml:space="preserve">GAAGTGCTTCGATTTTGGGGTGT</t>
  </si>
  <si>
    <t xml:space="preserve">miR-372</t>
  </si>
  <si>
    <t xml:space="preserve">AAAGTGCTGCGACATTTGAGCGT</t>
  </si>
  <si>
    <t xml:space="preserve">miR-371-3p</t>
  </si>
  <si>
    <t xml:space="preserve">AAGTGCCGCCATGTTTTGAGTGT</t>
  </si>
  <si>
    <t xml:space="preserve">miR-371-5p</t>
  </si>
  <si>
    <t xml:space="preserve">ACTCAAACTGTGGGGGCACT</t>
  </si>
  <si>
    <t xml:space="preserve">miR-512-3p</t>
  </si>
  <si>
    <t xml:space="preserve">AAGTGCTGTCATTGCTGAGATC</t>
  </si>
  <si>
    <t xml:space="preserve">miR-519c</t>
  </si>
  <si>
    <t xml:space="preserve">AAAGTGCATCATTTTAGAGGAT</t>
  </si>
  <si>
    <t xml:space="preserve">miR-367</t>
  </si>
  <si>
    <t xml:space="preserve">AATTGCACTTTAGCAATGGTGA</t>
  </si>
  <si>
    <t xml:space="preserve">miR-302d</t>
  </si>
  <si>
    <t xml:space="preserve">TAAGTGCTTCCATGTTTGAGTGT</t>
  </si>
  <si>
    <t xml:space="preserve">miR-187</t>
  </si>
  <si>
    <t xml:space="preserve">TCGTGTCTTGTGTTGCAGCCGG</t>
  </si>
  <si>
    <t xml:space="preserve">miR-302c</t>
  </si>
  <si>
    <t xml:space="preserve">TAAGTGCTTCCATGTTTCAGTGG</t>
  </si>
  <si>
    <t xml:space="preserve">miR-1283</t>
  </si>
  <si>
    <t xml:space="preserve">CTACAAAGGAAAGCACTTTC</t>
  </si>
  <si>
    <t xml:space="preserve">miR-302b</t>
  </si>
  <si>
    <t xml:space="preserve">TAAGTGCTTCCATGTTTTAGTAG</t>
  </si>
  <si>
    <t xml:space="preserve">miR-302a</t>
  </si>
  <si>
    <t xml:space="preserve">TAAGTGCTTCCATGTTTTGGTGA</t>
  </si>
  <si>
    <t xml:space="preserve">miR-518d</t>
  </si>
  <si>
    <t xml:space="preserve">CTCTAGAGGAAAGCGCTTACTG</t>
  </si>
  <si>
    <t xml:space="preserve">miR-517c</t>
  </si>
  <si>
    <t xml:space="preserve">ATCGTGCAGCCTTTTAGAGTG</t>
  </si>
  <si>
    <t xml:space="preserve">miR-142-3p</t>
  </si>
  <si>
    <t xml:space="preserve">TGTAGTGTTTCCTACTTTATGGA</t>
  </si>
  <si>
    <t xml:space="preserve">miR-615-3p</t>
  </si>
  <si>
    <t xml:space="preserve">TCCGAGCCTGGGTCTCCCTCTT</t>
  </si>
  <si>
    <t xml:space="preserve">miR-524</t>
  </si>
  <si>
    <t xml:space="preserve">CTACAAAGGCAAGCACTTTCTC</t>
  </si>
  <si>
    <t xml:space="preserve">miR-516b</t>
  </si>
  <si>
    <t xml:space="preserve">ATCTGGAGGTAAGAAGCACTTT</t>
  </si>
  <si>
    <t xml:space="preserve">miR-142-5p</t>
  </si>
  <si>
    <t xml:space="preserve">CATAAAGTAGAAAGCACTACT</t>
  </si>
  <si>
    <t xml:space="preserve">miR-193b</t>
  </si>
  <si>
    <t xml:space="preserve">AACTGGCCCTCAAAGTCCCGCT</t>
  </si>
  <si>
    <t xml:space="preserve">miR-1304</t>
  </si>
  <si>
    <t xml:space="preserve">TTCGAGGCTACAATGAGATGTG</t>
  </si>
  <si>
    <t xml:space="preserve">miR-518c</t>
  </si>
  <si>
    <t xml:space="preserve">CAAAGCGCTTCTCTTTAGAGAGT</t>
  </si>
  <si>
    <t xml:space="preserve">miR-1266</t>
  </si>
  <si>
    <t xml:space="preserve">CCUCAGGGCUGUAGAACAGGACU</t>
  </si>
  <si>
    <t xml:space="preserve">miR-150</t>
  </si>
  <si>
    <t xml:space="preserve">TCTCCCAACCCTTGTACCAGTG</t>
  </si>
  <si>
    <t xml:space="preserve">miR-526b</t>
  </si>
  <si>
    <t xml:space="preserve">CTCTTGAGGGAAGCACTTTCTGT</t>
  </si>
  <si>
    <t xml:space="preserve">miR-1243</t>
  </si>
  <si>
    <t xml:space="preserve">AAACTGGATCAATTATAGGAG</t>
  </si>
  <si>
    <t xml:space="preserve">miR-196a</t>
  </si>
  <si>
    <t xml:space="preserve">TAGGTAGTTTCATGTTGTTGG</t>
  </si>
  <si>
    <t xml:space="preserve">miR-586</t>
  </si>
  <si>
    <t xml:space="preserve">TATGCATATTGTATTTTTAGGTCC</t>
  </si>
  <si>
    <t xml:space="preserve">miR-143</t>
  </si>
  <si>
    <t xml:space="preserve">TGAGATGAAGCACTGTAGCTC</t>
  </si>
  <si>
    <t xml:space="preserve">miR-1255b</t>
  </si>
  <si>
    <t xml:space="preserve">TACGGATAAGCAAAGAAAGTGG</t>
  </si>
  <si>
    <t xml:space="preserve">miR-525</t>
  </si>
  <si>
    <t xml:space="preserve">CTCCAGAGGGATGCACTTTCT</t>
  </si>
  <si>
    <t xml:space="preserve">miR-199a-3p</t>
  </si>
  <si>
    <t xml:space="preserve">ACAGTAGTCTGCACATTGGTTA</t>
  </si>
  <si>
    <t xml:space="preserve">miR-200c</t>
  </si>
  <si>
    <t xml:space="preserve">AATACTGCCGGGTAATGATGGA</t>
  </si>
  <si>
    <t xml:space="preserve">miR-511</t>
  </si>
  <si>
    <t xml:space="preserve">TGTCTTTTGCTCTGCAGTCA</t>
  </si>
  <si>
    <t xml:space="preserve">miR-199a</t>
  </si>
  <si>
    <t xml:space="preserve">CCCAGTGTTCAGACTACCTGTTC</t>
  </si>
  <si>
    <t xml:space="preserve">miR-1200</t>
  </si>
  <si>
    <t xml:space="preserve">AUCCUGAGAUCAAAUUAGCGGA</t>
  </si>
  <si>
    <t xml:space="preserve">miR-589</t>
  </si>
  <si>
    <t xml:space="preserve">TGAGAACCACGTCTGCTCTGAG</t>
  </si>
  <si>
    <t xml:space="preserve">miR-378a</t>
  </si>
  <si>
    <t xml:space="preserve">ACTGGACTTGGAGTCAGAAGG</t>
  </si>
  <si>
    <t xml:space="preserve">miR-141</t>
  </si>
  <si>
    <t xml:space="preserve">AACACTGTCTGGTAAAGATGG</t>
  </si>
  <si>
    <t xml:space="preserve">miR-199a-5p</t>
  </si>
  <si>
    <t xml:space="preserve">miR-31</t>
  </si>
  <si>
    <t xml:space="preserve">GGCAAGATGCTGGCATAGCTG</t>
  </si>
  <si>
    <t xml:space="preserve">miR-214</t>
  </si>
  <si>
    <t xml:space="preserve">ACAGCAGGCACAGACAGGCAG</t>
  </si>
  <si>
    <t xml:space="preserve">miR-577</t>
  </si>
  <si>
    <t xml:space="preserve">TAGATAAAATATTGGTACCTG</t>
  </si>
  <si>
    <t xml:space="preserve">miR-517a</t>
  </si>
  <si>
    <t xml:space="preserve">ATCGTGCATCCTTTTAGAGTGT</t>
  </si>
  <si>
    <t xml:space="preserve">miR-196b</t>
  </si>
  <si>
    <t xml:space="preserve">TAGGTAGTTTCCTGTTGTTGGG</t>
  </si>
  <si>
    <t xml:space="preserve">miR-939-3p</t>
  </si>
  <si>
    <t xml:space="preserve">UCCUGGGCUUUGGCAGACAGCU</t>
  </si>
  <si>
    <t xml:space="preserve">miR-550</t>
  </si>
  <si>
    <t xml:space="preserve">AGTGCCTGAGGGAGTAAGAGCCC</t>
  </si>
  <si>
    <t xml:space="preserve">miR-145</t>
  </si>
  <si>
    <t xml:space="preserve">GTCCAGTTTTCCCAGGAATCCCTT</t>
  </si>
  <si>
    <t xml:space="preserve">miR-942</t>
  </si>
  <si>
    <t xml:space="preserve">CTTCTCTGTTTTGGCCATGTG</t>
  </si>
  <si>
    <t xml:space="preserve">miR-301a-5p</t>
  </si>
  <si>
    <t xml:space="preserve">UCUCUGACACACGCCCUCCUGC</t>
  </si>
  <si>
    <t xml:space="preserve">miR-378d</t>
  </si>
  <si>
    <t xml:space="preserve">ACTGGACTTGGAGTCAGAAGCA</t>
  </si>
  <si>
    <t xml:space="preserve">miR-523b</t>
  </si>
  <si>
    <t xml:space="preserve">CTCTAGAGCGAAGCGCTTTCTG</t>
  </si>
  <si>
    <t xml:space="preserve">miR-624</t>
  </si>
  <si>
    <t xml:space="preserve">CACAAGATACTGGTATTACCT</t>
  </si>
  <si>
    <t xml:space="preserve">miR-34c-5p</t>
  </si>
  <si>
    <t xml:space="preserve">AGGCAGTGTAGTTAGCTGATTGC</t>
  </si>
  <si>
    <t xml:space="preserve">miR-34b</t>
  </si>
  <si>
    <t xml:space="preserve">CAATCACTAACTCCACTGCCAT</t>
  </si>
  <si>
    <t xml:space="preserve">miR-296-3p</t>
  </si>
  <si>
    <t xml:space="preserve">GAGGGTTGGGTGGAGGCTCTCC</t>
  </si>
  <si>
    <t xml:space="preserve">miR-182</t>
  </si>
  <si>
    <t xml:space="preserve">TTTGGCAATGGTAGAACTCACA</t>
  </si>
  <si>
    <t xml:space="preserve">miR-939</t>
  </si>
  <si>
    <t xml:space="preserve">TGGGGAGCTGAGGCTCTGGGGGTG</t>
  </si>
  <si>
    <t xml:space="preserve">miR-34c-3p</t>
  </si>
  <si>
    <t xml:space="preserve">AATCACTAACCACACGGCCAGG</t>
  </si>
  <si>
    <t xml:space="preserve">miR-3122</t>
  </si>
  <si>
    <t xml:space="preserve">GTTGGGACAAGAGAACGGTCT</t>
  </si>
  <si>
    <t xml:space="preserve">miR-3140</t>
  </si>
  <si>
    <t xml:space="preserve">AAGAGCTTTTGGGAATTCAGG</t>
  </si>
  <si>
    <t xml:space="preserve">miR-581</t>
  </si>
  <si>
    <t xml:space="preserve">TCTTGTGTTCTGTAGATCAGT</t>
  </si>
  <si>
    <t xml:space="preserve">Supplementary Table S8. Prevalent miRNAs in R-NSCP1 stage in rhesus embryonic stem cell neural differentiation.</t>
  </si>
  <si>
    <t xml:space="preserve">miR-514a</t>
  </si>
  <si>
    <t xml:space="preserve">ATTGACACTTCTGTGAGTAGA</t>
  </si>
  <si>
    <t xml:space="preserve">R-NSCP1</t>
  </si>
  <si>
    <t xml:space="preserve">miR-519b</t>
  </si>
  <si>
    <t xml:space="preserve">AACGTGCATCCCTTTAGAGGGTT</t>
  </si>
  <si>
    <t xml:space="preserve">miR-934</t>
  </si>
  <si>
    <t xml:space="preserve">TGTCTACTACTGGAGACACTG</t>
  </si>
  <si>
    <t xml:space="preserve">miR-944</t>
  </si>
  <si>
    <t xml:space="preserve">AAATTATTGTATATCAGATGAG</t>
  </si>
  <si>
    <t xml:space="preserve">miR-193a-5p</t>
  </si>
  <si>
    <t xml:space="preserve">TGGGTCTTTGCGGGCGAGATGA</t>
  </si>
  <si>
    <t xml:space="preserve">miR-219-3p</t>
  </si>
  <si>
    <t xml:space="preserve">AGAATTGTGGCTGGACATCTGT</t>
  </si>
  <si>
    <t xml:space="preserve">miR-203</t>
  </si>
  <si>
    <t xml:space="preserve">GTGAAATGTTTAGGACCACTAG</t>
  </si>
  <si>
    <t xml:space="preserve">miR-1258</t>
  </si>
  <si>
    <t xml:space="preserve">AGTTAGGATTAGGTCGTGGAA</t>
  </si>
  <si>
    <t xml:space="preserve">miR-362-5p</t>
  </si>
  <si>
    <t xml:space="preserve">AATCCTTGGAACCTAGGTGTGAGT</t>
  </si>
  <si>
    <t xml:space="preserve">miR-516a-5p</t>
  </si>
  <si>
    <t xml:space="preserve">GTCTCGAGGAAAGAAGCACTTT</t>
  </si>
  <si>
    <t xml:space="preserve">miR-500</t>
  </si>
  <si>
    <t xml:space="preserve">TAATCCTTGCTACCTGGGTGAGA</t>
  </si>
  <si>
    <t xml:space="preserve">miR-506</t>
  </si>
  <si>
    <t xml:space="preserve">TAAGGCACCCTTCTGAGTAGA</t>
  </si>
  <si>
    <t xml:space="preserve">miR-20b</t>
  </si>
  <si>
    <t xml:space="preserve">CAAAGTGCTCATAGTGCAGGTAG</t>
  </si>
  <si>
    <t xml:space="preserve">miR-502-5p</t>
  </si>
  <si>
    <t xml:space="preserve">ATCCTTGCTATCTGGGTGCTA</t>
  </si>
  <si>
    <t xml:space="preserve">miR-135a</t>
  </si>
  <si>
    <t xml:space="preserve">TATGGCTTTTTATTCCTATGTGA</t>
  </si>
  <si>
    <t xml:space="preserve">miR-375</t>
  </si>
  <si>
    <t xml:space="preserve">TTTGTTCGTTCGGCTCGCGTGA</t>
  </si>
  <si>
    <t xml:space="preserve">miR-146b-5p</t>
  </si>
  <si>
    <t xml:space="preserve">TGAGAACTGAATTCCATAGGCT</t>
  </si>
  <si>
    <t xml:space="preserve">miR-1235</t>
  </si>
  <si>
    <t xml:space="preserve">TCTAACCGCACCGTCCCCCAG</t>
  </si>
  <si>
    <t xml:space="preserve">miR-99b</t>
  </si>
  <si>
    <t xml:space="preserve">CACCCGTAGAACCGACCTTGCG</t>
  </si>
  <si>
    <t xml:space="preserve">miR-152</t>
  </si>
  <si>
    <t xml:space="preserve">TCAGTGCATGACAGAACTTGG</t>
  </si>
  <si>
    <t xml:space="preserve">miR-374a</t>
  </si>
  <si>
    <t xml:space="preserve">TTATAATACAACCTGATAAGTG</t>
  </si>
  <si>
    <t xml:space="preserve">miR-18b</t>
  </si>
  <si>
    <t xml:space="preserve">TAAGGTGCATCTAGTGCAGTTAG</t>
  </si>
  <si>
    <t xml:space="preserve">miR-876-5p</t>
  </si>
  <si>
    <t xml:space="preserve">TGGATTTCTTTGTGAATCACCA</t>
  </si>
  <si>
    <t xml:space="preserve">miR-491-5p</t>
  </si>
  <si>
    <t xml:space="preserve">AGTGGGGAACCCTTCCATGAGG</t>
  </si>
  <si>
    <t xml:space="preserve">miR-106a</t>
  </si>
  <si>
    <t xml:space="preserve">AAAAGTGCTTACAGTGCAGGTAGC</t>
  </si>
  <si>
    <t xml:space="preserve">miR-122a</t>
  </si>
  <si>
    <t xml:space="preserve">TGGAGTGTGACAATGGTGTTTG</t>
  </si>
  <si>
    <t xml:space="preserve">miR-933</t>
  </si>
  <si>
    <t xml:space="preserve">TGTGCGCAGGGAGACCTCTCCC</t>
  </si>
  <si>
    <t xml:space="preserve">miR-874</t>
  </si>
  <si>
    <t xml:space="preserve">CTGCCCTGGCCCGAGGGACCGA</t>
  </si>
  <si>
    <t xml:space="preserve">miR-362-3p</t>
  </si>
  <si>
    <t xml:space="preserve">AACACACCTATTCAAGGATTCA</t>
  </si>
  <si>
    <t xml:space="preserve">miR-301b</t>
  </si>
  <si>
    <t xml:space="preserve">CAGTGCAATGATATTGTCAAAGC</t>
  </si>
  <si>
    <t xml:space="preserve">miR-508</t>
  </si>
  <si>
    <t xml:space="preserve">TGATTGTCGCCTTTTTGAGTAGA</t>
  </si>
  <si>
    <t xml:space="preserve">miR-17-5p</t>
  </si>
  <si>
    <t xml:space="preserve">CAAAGTGCTTACAGTGCAGGTAGT</t>
  </si>
  <si>
    <t xml:space="preserve">miR-1271</t>
  </si>
  <si>
    <t xml:space="preserve">CTTGGCACCTAGCAAGCACTCA</t>
  </si>
  <si>
    <t xml:space="preserve">miR-20a</t>
  </si>
  <si>
    <t xml:space="preserve">TAAAGTGCTTATAGTGCAGGTA</t>
  </si>
  <si>
    <t xml:space="preserve">miR-660</t>
  </si>
  <si>
    <t xml:space="preserve">TACCCATTGCATATCGGAGTTG</t>
  </si>
  <si>
    <t xml:space="preserve">miR-455-5p</t>
  </si>
  <si>
    <t xml:space="preserve">TATGTGCCTTTGGACTACATCG</t>
  </si>
  <si>
    <t xml:space="preserve">miR-605</t>
  </si>
  <si>
    <t xml:space="preserve">TAAATCCCACGGTGCCTTCTCCT</t>
  </si>
  <si>
    <t xml:space="preserve">miR-193a-3p</t>
  </si>
  <si>
    <t xml:space="preserve">AACTGGCCTACAAAGTCCCAGT</t>
  </si>
  <si>
    <t xml:space="preserve">miR-191</t>
  </si>
  <si>
    <t xml:space="preserve">CAACGGAATCCCAAAAGCAGCTG</t>
  </si>
  <si>
    <t xml:space="preserve">miR-129-5p</t>
  </si>
  <si>
    <t xml:space="preserve">CTTTTTGCGGTCTGGGCTTGC</t>
  </si>
  <si>
    <t xml:space="preserve">miR-1226</t>
  </si>
  <si>
    <t xml:space="preserve">TCACCAGCCCTGTGTTCCCTAG</t>
  </si>
  <si>
    <t xml:space="preserve">miR-365</t>
  </si>
  <si>
    <t xml:space="preserve">TAATGCCCCTAAAAATCCTTAT</t>
  </si>
  <si>
    <t xml:space="preserve">miR-135b</t>
  </si>
  <si>
    <t xml:space="preserve">TATGGCTTTTCATTCCTATGTGA</t>
  </si>
  <si>
    <t xml:space="preserve">miR-18a</t>
  </si>
  <si>
    <t xml:space="preserve">TAAGGTGCATCTAGTGCAGATA</t>
  </si>
  <si>
    <t xml:space="preserve">miR-200a</t>
  </si>
  <si>
    <t xml:space="preserve">TAACACTGTCTGGTAACGATGT</t>
  </si>
  <si>
    <t xml:space="preserve">miR-1277</t>
  </si>
  <si>
    <t xml:space="preserve">TACGTAGATATATATGTATTT</t>
  </si>
  <si>
    <t xml:space="preserve">miR-361-5p</t>
  </si>
  <si>
    <t xml:space="preserve">TTATCAGAATCTCCAGGGGTAC</t>
  </si>
  <si>
    <t xml:space="preserve">miR-106b</t>
  </si>
  <si>
    <t xml:space="preserve">TAAAGTGCTGACAGTGCAGAT</t>
  </si>
  <si>
    <t xml:space="preserve">miR-129</t>
  </si>
  <si>
    <t xml:space="preserve">miR-501</t>
  </si>
  <si>
    <t xml:space="preserve">AATCCTTTGTCCCTGGGTGAGA</t>
  </si>
  <si>
    <t xml:space="preserve">miR-451</t>
  </si>
  <si>
    <t xml:space="preserve">AAACCGTTACCATTACTGAGTT</t>
  </si>
  <si>
    <t xml:space="preserve">miR-124a</t>
  </si>
  <si>
    <t xml:space="preserve">TTAAGGCACGCGGTGAATGCCA</t>
  </si>
  <si>
    <t xml:space="preserve">miR-19b</t>
  </si>
  <si>
    <t xml:space="preserve">TGTGCAAATCCATGCAAAACTGA</t>
  </si>
  <si>
    <t xml:space="preserve">miR-502-3p</t>
  </si>
  <si>
    <t xml:space="preserve">AATGCACCTGGGCAAGGATTCA</t>
  </si>
  <si>
    <t xml:space="preserve">miR-491-3p</t>
  </si>
  <si>
    <t xml:space="preserve">CTTATGCAAGATTCCCTTCTAC</t>
  </si>
  <si>
    <t xml:space="preserve">miR-363</t>
  </si>
  <si>
    <t xml:space="preserve">AATTGCACGGTATCCATCTGTA</t>
  </si>
  <si>
    <t xml:space="preserve">miR-188</t>
  </si>
  <si>
    <t xml:space="preserve">CATCCCTTGCATGGTGGAGGGT</t>
  </si>
  <si>
    <t xml:space="preserve">miR-490-5p</t>
  </si>
  <si>
    <t xml:space="preserve">CCATGGATCTCCAGGTGGGT</t>
  </si>
  <si>
    <t xml:space="preserve">miR-599</t>
  </si>
  <si>
    <t xml:space="preserve">GTTGTGTCAGTTTATCAAAC</t>
  </si>
  <si>
    <t xml:space="preserve">Supplementary Table S8. Prevalent miRNAs in R-NSCP6 stage in rhesus embryonic stem cell neural differentiation.</t>
  </si>
  <si>
    <t xml:space="preserve">miR-323-5p</t>
  </si>
  <si>
    <t xml:space="preserve">AGGTGGTCCGTGGCGCGTTCGC</t>
  </si>
  <si>
    <t xml:space="preserve">R-NSCP6</t>
  </si>
  <si>
    <t xml:space="preserve">miR-485-5p</t>
  </si>
  <si>
    <t xml:space="preserve">AGAGGCTGGCCGTGATGAATTC</t>
  </si>
  <si>
    <t xml:space="preserve">miR-487b</t>
  </si>
  <si>
    <t xml:space="preserve">AATCGTACAGGGTCATCCACTT</t>
  </si>
  <si>
    <t xml:space="preserve">miR-2113</t>
  </si>
  <si>
    <t xml:space="preserve">AUUUGUGCUUGGCUCUGUCAC</t>
  </si>
  <si>
    <t xml:space="preserve">miR-370</t>
  </si>
  <si>
    <t xml:space="preserve">GCCTGCTGGGGTGGAACCTGGT</t>
  </si>
  <si>
    <t xml:space="preserve">miR-329</t>
  </si>
  <si>
    <t xml:space="preserve">AACACACCTGGTTAACCTCTTT</t>
  </si>
  <si>
    <t xml:space="preserve">miR-656</t>
  </si>
  <si>
    <t xml:space="preserve">AATATTATACAGTCAACCTCT</t>
  </si>
  <si>
    <t xml:space="preserve">miR-323-3p</t>
  </si>
  <si>
    <t xml:space="preserve">CACATTACACGGTCGACCTCT</t>
  </si>
  <si>
    <t xml:space="preserve">miR-582-3p</t>
  </si>
  <si>
    <t xml:space="preserve">TAACTGGTTGAACAACTGAACC</t>
  </si>
  <si>
    <t xml:space="preserve">miR-376c</t>
  </si>
  <si>
    <t xml:space="preserve">AACATAGAGGAAATTCCACGT</t>
  </si>
  <si>
    <t xml:space="preserve">miR-770-5p</t>
  </si>
  <si>
    <t xml:space="preserve">TCCAGTACCACGTGTCAGGGCCA</t>
  </si>
  <si>
    <t xml:space="preserve">miR-369-5p</t>
  </si>
  <si>
    <t xml:space="preserve">AGATCGACCGTGTTATATTCGC</t>
  </si>
  <si>
    <t xml:space="preserve">miR-299-3p</t>
  </si>
  <si>
    <t xml:space="preserve">TATGTGGGACGGTAAACCGCTT</t>
  </si>
  <si>
    <t xml:space="preserve">miR-485-3p</t>
  </si>
  <si>
    <t xml:space="preserve">GTCATACACGGCTCTCCTCTCT</t>
  </si>
  <si>
    <t xml:space="preserve">miR-1185</t>
  </si>
  <si>
    <t xml:space="preserve">AGAGGATACCCTTTGTATGT</t>
  </si>
  <si>
    <t xml:space="preserve">miR-409-3p</t>
  </si>
  <si>
    <t xml:space="preserve">GAATGTTGCTCGGTGAACCCCT</t>
  </si>
  <si>
    <t xml:space="preserve">miR-346</t>
  </si>
  <si>
    <t xml:space="preserve">TGTCTGCCCGCATGCCTGCCTCT</t>
  </si>
  <si>
    <t xml:space="preserve">miR-381</t>
  </si>
  <si>
    <t xml:space="preserve">TATACAAGGGCAAGCTCTCTGT</t>
  </si>
  <si>
    <t xml:space="preserve">miR-541</t>
  </si>
  <si>
    <t xml:space="preserve">AAAGGATTCTGCTGTCGGTCCCACT</t>
  </si>
  <si>
    <t xml:space="preserve">miR-338-5p</t>
  </si>
  <si>
    <t xml:space="preserve">AACAATATCCTGGTGCTGAGTG</t>
  </si>
  <si>
    <t xml:space="preserve">miR-758</t>
  </si>
  <si>
    <t xml:space="preserve">TTTGTGACCTGGTCCACTACCC</t>
  </si>
  <si>
    <t xml:space="preserve">miR-493</t>
  </si>
  <si>
    <t xml:space="preserve">TGAAGGTCTACTGTGTGCCAGG</t>
  </si>
  <si>
    <t xml:space="preserve">miR-543</t>
  </si>
  <si>
    <t xml:space="preserve">AAACATTCGCGGTGCACTTCTT</t>
  </si>
  <si>
    <t xml:space="preserve">miR-539</t>
  </si>
  <si>
    <t xml:space="preserve">GGAGAAATTATCCTTGGTGTGT</t>
  </si>
  <si>
    <t xml:space="preserve">miR-654-5p</t>
  </si>
  <si>
    <t xml:space="preserve">TGGTGGGCCGCAGAACATGTGC</t>
  </si>
  <si>
    <t xml:space="preserve">miR-382</t>
  </si>
  <si>
    <t xml:space="preserve">GAAGTTGTTCGTGGTGGATTCG</t>
  </si>
  <si>
    <t xml:space="preserve">miR-380</t>
  </si>
  <si>
    <t xml:space="preserve">TATGTAATATGGTCCACGTCTT</t>
  </si>
  <si>
    <t xml:space="preserve">miR-4743</t>
  </si>
  <si>
    <t xml:space="preserve">TGGCCGGATGGGACAGGAGGCA</t>
  </si>
  <si>
    <t xml:space="preserve">miR-432</t>
  </si>
  <si>
    <t xml:space="preserve">TCTTGGAGTAGGTCATTGGGTGG</t>
  </si>
  <si>
    <t xml:space="preserve">miR-410</t>
  </si>
  <si>
    <t xml:space="preserve">AATATAACACAGATGGCCTGT</t>
  </si>
  <si>
    <t xml:space="preserve">miR-889</t>
  </si>
  <si>
    <t xml:space="preserve">TTAATATCGGACAACCATTGT</t>
  </si>
  <si>
    <t xml:space="preserve">miR-154</t>
  </si>
  <si>
    <t xml:space="preserve">TAGGTTATCCGTGTTGCCTTCG</t>
  </si>
  <si>
    <t xml:space="preserve">miR-149</t>
  </si>
  <si>
    <t xml:space="preserve">TCTGGCTCCGTGTCTTCACTCCC</t>
  </si>
  <si>
    <t xml:space="preserve">miR-376b</t>
  </si>
  <si>
    <t xml:space="preserve">ATCATAGAGGAAAATCCATGTT</t>
  </si>
  <si>
    <t xml:space="preserve">miR-654-3p</t>
  </si>
  <si>
    <t xml:space="preserve">TATGTCTGCTGACCATCACCTT</t>
  </si>
  <si>
    <t xml:space="preserve">miR-337-3p</t>
  </si>
  <si>
    <t xml:space="preserve">CTCCTATATGATGCCTTTCTTC</t>
  </si>
  <si>
    <t xml:space="preserve">miR-134</t>
  </si>
  <si>
    <t xml:space="preserve">TGTGACTGGTTGACCAGAGGGG</t>
  </si>
  <si>
    <t xml:space="preserve">let-7e</t>
  </si>
  <si>
    <t xml:space="preserve">TGAGGTAGGAGGTTGTATAGTT</t>
  </si>
  <si>
    <t xml:space="preserve">miR-208a</t>
  </si>
  <si>
    <t xml:space="preserve">ATAAGACGAGCAAAAAGCTTGT</t>
  </si>
  <si>
    <t xml:space="preserve">miR-499-3p</t>
  </si>
  <si>
    <t xml:space="preserve">AACATCACAGCAAGTCTGTGCT</t>
  </si>
  <si>
    <t xml:space="preserve">miR-578</t>
  </si>
  <si>
    <t xml:space="preserve">CTTCTTGTGCTCTGGGATTGT</t>
  </si>
  <si>
    <t xml:space="preserve">miR-665</t>
  </si>
  <si>
    <t xml:space="preserve">ACCAGGAGGCTGAGGCCCCT</t>
  </si>
  <si>
    <t xml:space="preserve">miR-383</t>
  </si>
  <si>
    <t xml:space="preserve">AGATCAGAAGGTGATTGTGGCT</t>
  </si>
  <si>
    <t xml:space="preserve">miR-369-3p</t>
  </si>
  <si>
    <t xml:space="preserve">AATAATACATGGTTGATCTTT</t>
  </si>
  <si>
    <t xml:space="preserve">let-7g</t>
  </si>
  <si>
    <t xml:space="preserve">TGAGGTAGTAGTTTGTACAGTT</t>
  </si>
  <si>
    <t xml:space="preserve">miR-139-3p</t>
  </si>
  <si>
    <t xml:space="preserve">GGAGACGCGGCCCTGTTGGAGT</t>
  </si>
  <si>
    <t xml:space="preserve">miR-494</t>
  </si>
  <si>
    <t xml:space="preserve">TGAAACATACACGGGAAACCTC</t>
  </si>
  <si>
    <t xml:space="preserve">miR-376a</t>
  </si>
  <si>
    <t xml:space="preserve">ATCATAGAGGAAAATCCACGT</t>
  </si>
  <si>
    <t xml:space="preserve">miR-544</t>
  </si>
  <si>
    <t xml:space="preserve">ATTCTGCATTTTTAGCAAGTTC</t>
  </si>
  <si>
    <t xml:space="preserve">miR-582-5p</t>
  </si>
  <si>
    <t xml:space="preserve">TTACAGTTGTTCAACCAGTTACT</t>
  </si>
  <si>
    <t xml:space="preserve">miR-412</t>
  </si>
  <si>
    <t xml:space="preserve">ACTTCACCTGGTCCACTAGCCGT</t>
  </si>
  <si>
    <t xml:space="preserve">miR-885-3p</t>
  </si>
  <si>
    <t xml:space="preserve">AGGCAGCGGGGTGTAGTGGATA</t>
  </si>
  <si>
    <t xml:space="preserve">miR-139-5p</t>
  </si>
  <si>
    <t xml:space="preserve">TCTACAGTGCACGTGTCTCCAG</t>
  </si>
  <si>
    <t xml:space="preserve">miR-4330</t>
  </si>
  <si>
    <t xml:space="preserve">CCUCAGAUUCUGGAUUCCUACC</t>
  </si>
  <si>
    <t xml:space="preserve">miR-221</t>
  </si>
  <si>
    <t xml:space="preserve">AGCTACATTGTCTGCTGGGTTTC</t>
  </si>
  <si>
    <t xml:space="preserve">miR-504</t>
  </si>
  <si>
    <t xml:space="preserve">AGACCCTGGTCTGCACTCTATC</t>
  </si>
  <si>
    <t xml:space="preserve">miR-127</t>
  </si>
  <si>
    <t xml:space="preserve">TCGGATCCGTCTGAGCTTGGCT</t>
  </si>
  <si>
    <t xml:space="preserve">miR-495</t>
  </si>
  <si>
    <t xml:space="preserve">AAACAAACATGGTGCACTTCTT</t>
  </si>
  <si>
    <t xml:space="preserve">miR-668</t>
  </si>
  <si>
    <t xml:space="preserve">TGTCACTCGGCTCGGCCCACTAC</t>
  </si>
  <si>
    <t xml:space="preserve">miR-2964a-3p</t>
  </si>
  <si>
    <t xml:space="preserve">AGAAUUGCGUUUGGACAAUCAGU</t>
  </si>
  <si>
    <t xml:space="preserve">miR-337-5p</t>
  </si>
  <si>
    <t xml:space="preserve">GAACGGCTTCATACAGGAGTT</t>
  </si>
  <si>
    <t xml:space="preserve">miR-548ao-5p</t>
  </si>
  <si>
    <t xml:space="preserve">AGAAGUAAUUGCUGUUUUUGCC</t>
  </si>
  <si>
    <t xml:space="preserve">miR-33b</t>
  </si>
  <si>
    <t xml:space="preserve">GTGCATTGCTGTTGCATTGC</t>
  </si>
  <si>
    <t xml:space="preserve">miR-128b</t>
  </si>
  <si>
    <t xml:space="preserve">TCACAGTGAACCGGTCTCTTT</t>
  </si>
  <si>
    <t xml:space="preserve">miR-411</t>
  </si>
  <si>
    <t xml:space="preserve">TAGTAGACCGTATAGCGTACG</t>
  </si>
  <si>
    <t xml:space="preserve">miR-496</t>
  </si>
  <si>
    <t xml:space="preserve">TGAGTATTACATGGCCAATCTC</t>
  </si>
  <si>
    <t xml:space="preserve">miR-377</t>
  </si>
  <si>
    <t xml:space="preserve">ATCACACAAAGGCAACTTTTGT</t>
  </si>
  <si>
    <t xml:space="preserve">miR-885-5p</t>
  </si>
  <si>
    <t xml:space="preserve">TCCATTACACTACCCTGCCTCT</t>
  </si>
  <si>
    <t xml:space="preserve">miR-181a-5p</t>
  </si>
  <si>
    <t xml:space="preserve">AACATTCAACGCTGTCGGTGAGT</t>
  </si>
  <si>
    <t xml:space="preserve">miR-299-5p</t>
  </si>
  <si>
    <t xml:space="preserve">TGGTTTACCGTCCCACATACAT</t>
  </si>
  <si>
    <t xml:space="preserve">miR-128a</t>
  </si>
  <si>
    <t xml:space="preserve">TCACAGTGAACCGGTCTCTTTT</t>
  </si>
  <si>
    <t xml:space="preserve">miR-487a</t>
  </si>
  <si>
    <t xml:space="preserve">AATCATACAGGGACATCCAGTT</t>
  </si>
  <si>
    <t xml:space="preserve">miR-489</t>
  </si>
  <si>
    <t xml:space="preserve">GTGACATCACATATACGGCAGC</t>
  </si>
  <si>
    <t xml:space="preserve">Supplementary Table S8. Prevalent miRNAs in NPC stage in rhesus embryonic stem cell neural differentiation.</t>
  </si>
  <si>
    <t xml:space="preserve">miR-663</t>
  </si>
  <si>
    <t xml:space="preserve">AGGCGGGGCGCTGCGGGACCGC</t>
  </si>
  <si>
    <t xml:space="preserve">NPC</t>
  </si>
  <si>
    <t xml:space="preserve">miR-29b</t>
  </si>
  <si>
    <t xml:space="preserve">TAGCACCATTTGAAATCAGTGTT</t>
  </si>
  <si>
    <t xml:space="preserve">miR-23a</t>
  </si>
  <si>
    <t xml:space="preserve">ATCACATTGCCAGGGATTTCC</t>
  </si>
  <si>
    <t xml:space="preserve">miR-21</t>
  </si>
  <si>
    <t xml:space="preserve">TAGCTTATCAGACTGATGTTGA</t>
  </si>
  <si>
    <t xml:space="preserve">let-7b</t>
  </si>
  <si>
    <t xml:space="preserve">TGAGGTAGTAGGTTGTGTGGTT</t>
  </si>
  <si>
    <t xml:space="preserve">miR-542-5p</t>
  </si>
  <si>
    <t xml:space="preserve">TCGGGGATCATCATGTCACGAG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993300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sz val="10"/>
      <name val="Times New Roman"/>
      <family val="1"/>
    </font>
    <font>
      <b val="true"/>
      <sz val="12"/>
      <name val="宋体"/>
      <family val="0"/>
      <charset val="134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1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7" fillId="21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22" borderId="0" applyFont="true" applyBorder="fals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16" fillId="2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15.12"/>
    <col collapsed="false" customWidth="true" hidden="false" outlineLevel="0" max="3" min="3" style="1" width="14.12"/>
    <col collapsed="false" customWidth="true" hidden="false" outlineLevel="0" max="4" min="4" style="1" width="15.37"/>
    <col collapsed="false" customWidth="true" hidden="false" outlineLevel="0" max="5" min="5" style="1" width="15.62"/>
    <col collapsed="false" customWidth="true" hidden="false" outlineLevel="0" max="6" min="6" style="1" width="32.12"/>
    <col collapsed="false" customWidth="true" hidden="false" outlineLevel="0" max="7" min="7" style="1" width="14.62"/>
    <col collapsed="false" customWidth="true" hidden="false" outlineLevel="0" max="8" min="8" style="1" width="17.25"/>
    <col collapsed="false" customWidth="true" hidden="false" outlineLevel="0" max="9" min="9" style="1" width="16.99"/>
    <col collapsed="false" customWidth="true" hidden="false" outlineLevel="0" max="10" min="10" style="1" width="28.86"/>
  </cols>
  <sheetData>
    <row r="1" s="3" customFormat="true" ht="13.1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3" customFormat="true" ht="13.1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</row>
    <row r="3" customFormat="false" ht="42.75" hidden="false" customHeight="tru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5" t="s">
        <v>7</v>
      </c>
      <c r="H3" s="5" t="s">
        <v>8</v>
      </c>
      <c r="I3" s="5" t="s">
        <v>9</v>
      </c>
      <c r="J3" s="5" t="s">
        <v>10</v>
      </c>
    </row>
    <row r="4" customFormat="false" ht="13.5" hidden="false" customHeight="false" outlineLevel="0" collapsed="false">
      <c r="A4" s="6" t="s">
        <v>11</v>
      </c>
      <c r="B4" s="6" t="n">
        <v>25</v>
      </c>
      <c r="C4" s="6" t="n">
        <v>0</v>
      </c>
      <c r="D4" s="6" t="n">
        <v>0</v>
      </c>
      <c r="E4" s="6" t="n">
        <v>0</v>
      </c>
      <c r="F4" s="6" t="s">
        <v>12</v>
      </c>
      <c r="G4" s="6" t="s">
        <v>13</v>
      </c>
      <c r="H4" s="6" t="n">
        <v>25</v>
      </c>
      <c r="I4" s="6" t="n">
        <v>0</v>
      </c>
      <c r="J4" s="6" t="s">
        <v>14</v>
      </c>
    </row>
    <row r="5" customFormat="false" ht="13.5" hidden="false" customHeight="false" outlineLevel="0" collapsed="false">
      <c r="A5" s="6" t="s">
        <v>15</v>
      </c>
      <c r="B5" s="6" t="n">
        <v>6</v>
      </c>
      <c r="C5" s="6" t="n">
        <v>0</v>
      </c>
      <c r="D5" s="6" t="n">
        <v>0</v>
      </c>
      <c r="E5" s="6" t="n">
        <v>0</v>
      </c>
      <c r="F5" s="6" t="s">
        <v>16</v>
      </c>
      <c r="G5" s="6" t="s">
        <v>13</v>
      </c>
      <c r="H5" s="6" t="n">
        <v>6</v>
      </c>
      <c r="I5" s="6" t="n">
        <v>0</v>
      </c>
      <c r="J5" s="6" t="s">
        <v>14</v>
      </c>
    </row>
    <row r="6" customFormat="false" ht="13.5" hidden="false" customHeight="false" outlineLevel="0" collapsed="false">
      <c r="A6" s="6" t="s">
        <v>17</v>
      </c>
      <c r="B6" s="6" t="n">
        <v>99</v>
      </c>
      <c r="C6" s="6" t="n">
        <v>0</v>
      </c>
      <c r="D6" s="6" t="n">
        <v>0</v>
      </c>
      <c r="E6" s="6" t="n">
        <v>0</v>
      </c>
      <c r="F6" s="6" t="s">
        <v>18</v>
      </c>
      <c r="G6" s="6" t="s">
        <v>13</v>
      </c>
      <c r="H6" s="6" t="n">
        <v>99</v>
      </c>
      <c r="I6" s="6" t="n">
        <v>0</v>
      </c>
      <c r="J6" s="6" t="s">
        <v>14</v>
      </c>
    </row>
    <row r="7" customFormat="false" ht="13.5" hidden="false" customHeight="false" outlineLevel="0" collapsed="false">
      <c r="A7" s="6" t="s">
        <v>19</v>
      </c>
      <c r="B7" s="6" t="n">
        <v>22</v>
      </c>
      <c r="C7" s="6" t="n">
        <v>0</v>
      </c>
      <c r="D7" s="6" t="n">
        <v>0</v>
      </c>
      <c r="E7" s="6" t="n">
        <v>0</v>
      </c>
      <c r="F7" s="6" t="s">
        <v>20</v>
      </c>
      <c r="G7" s="6" t="s">
        <v>13</v>
      </c>
      <c r="H7" s="6" t="n">
        <v>22</v>
      </c>
      <c r="I7" s="6" t="n">
        <v>0</v>
      </c>
      <c r="J7" s="6" t="s">
        <v>14</v>
      </c>
    </row>
    <row r="8" customFormat="false" ht="13.5" hidden="false" customHeight="false" outlineLevel="0" collapsed="false">
      <c r="A8" s="6" t="s">
        <v>21</v>
      </c>
      <c r="B8" s="6" t="n">
        <v>35</v>
      </c>
      <c r="C8" s="6" t="n">
        <v>0</v>
      </c>
      <c r="D8" s="6" t="n">
        <v>0</v>
      </c>
      <c r="E8" s="6" t="n">
        <v>0</v>
      </c>
      <c r="F8" s="6" t="s">
        <v>22</v>
      </c>
      <c r="G8" s="6" t="s">
        <v>13</v>
      </c>
      <c r="H8" s="6" t="n">
        <v>35</v>
      </c>
      <c r="I8" s="6" t="n">
        <v>0</v>
      </c>
      <c r="J8" s="6" t="s">
        <v>14</v>
      </c>
    </row>
    <row r="9" customFormat="false" ht="13.5" hidden="false" customHeight="false" outlineLevel="0" collapsed="false">
      <c r="A9" s="6" t="s">
        <v>23</v>
      </c>
      <c r="B9" s="6" t="n">
        <v>62</v>
      </c>
      <c r="C9" s="6" t="n">
        <v>0</v>
      </c>
      <c r="D9" s="6" t="n">
        <v>0</v>
      </c>
      <c r="E9" s="6" t="n">
        <v>0</v>
      </c>
      <c r="F9" s="6" t="s">
        <v>24</v>
      </c>
      <c r="G9" s="6" t="s">
        <v>13</v>
      </c>
      <c r="H9" s="6" t="n">
        <v>62</v>
      </c>
      <c r="I9" s="6" t="n">
        <v>0</v>
      </c>
      <c r="J9" s="6" t="s">
        <v>14</v>
      </c>
    </row>
    <row r="10" customFormat="false" ht="13.5" hidden="false" customHeight="false" outlineLevel="0" collapsed="false">
      <c r="A10" s="6" t="s">
        <v>25</v>
      </c>
      <c r="B10" s="6" t="n">
        <v>14</v>
      </c>
      <c r="C10" s="6" t="n">
        <v>0</v>
      </c>
      <c r="D10" s="6" t="n">
        <v>0</v>
      </c>
      <c r="E10" s="6" t="n">
        <v>0</v>
      </c>
      <c r="F10" s="6" t="s">
        <v>26</v>
      </c>
      <c r="G10" s="6" t="s">
        <v>13</v>
      </c>
      <c r="H10" s="6" t="n">
        <v>14</v>
      </c>
      <c r="I10" s="6" t="n">
        <v>0</v>
      </c>
      <c r="J10" s="6" t="s">
        <v>14</v>
      </c>
    </row>
    <row r="11" customFormat="false" ht="13.5" hidden="false" customHeight="false" outlineLevel="0" collapsed="false">
      <c r="A11" s="6" t="s">
        <v>27</v>
      </c>
      <c r="B11" s="6" t="n">
        <v>29</v>
      </c>
      <c r="C11" s="6" t="n">
        <v>0</v>
      </c>
      <c r="D11" s="6" t="n">
        <v>0</v>
      </c>
      <c r="E11" s="6" t="n">
        <v>0</v>
      </c>
      <c r="F11" s="6" t="s">
        <v>28</v>
      </c>
      <c r="G11" s="6" t="s">
        <v>13</v>
      </c>
      <c r="H11" s="6" t="n">
        <v>29</v>
      </c>
      <c r="I11" s="6" t="n">
        <v>0</v>
      </c>
      <c r="J11" s="6" t="s">
        <v>14</v>
      </c>
    </row>
    <row r="12" customFormat="false" ht="13.5" hidden="false" customHeight="false" outlineLevel="0" collapsed="false">
      <c r="A12" s="6" t="s">
        <v>29</v>
      </c>
      <c r="B12" s="6" t="n">
        <v>6</v>
      </c>
      <c r="C12" s="6" t="n">
        <v>0</v>
      </c>
      <c r="D12" s="6" t="n">
        <v>0</v>
      </c>
      <c r="E12" s="6" t="n">
        <v>0</v>
      </c>
      <c r="F12" s="6" t="s">
        <v>30</v>
      </c>
      <c r="G12" s="6" t="s">
        <v>13</v>
      </c>
      <c r="H12" s="6" t="n">
        <v>6</v>
      </c>
      <c r="I12" s="6" t="n">
        <v>0</v>
      </c>
      <c r="J12" s="6" t="s">
        <v>14</v>
      </c>
    </row>
    <row r="13" customFormat="false" ht="13.5" hidden="false" customHeight="false" outlineLevel="0" collapsed="false">
      <c r="A13" s="6" t="s">
        <v>31</v>
      </c>
      <c r="B13" s="6" t="n">
        <v>4</v>
      </c>
      <c r="C13" s="6" t="n">
        <v>0</v>
      </c>
      <c r="D13" s="6" t="n">
        <v>0</v>
      </c>
      <c r="E13" s="6" t="n">
        <v>0</v>
      </c>
      <c r="F13" s="6" t="s">
        <v>32</v>
      </c>
      <c r="G13" s="6" t="s">
        <v>13</v>
      </c>
      <c r="H13" s="6" t="n">
        <v>4</v>
      </c>
      <c r="I13" s="6" t="n">
        <v>0</v>
      </c>
      <c r="J13" s="6" t="s">
        <v>14</v>
      </c>
    </row>
    <row r="14" customFormat="false" ht="13.5" hidden="false" customHeight="false" outlineLevel="0" collapsed="false">
      <c r="A14" s="6" t="s">
        <v>33</v>
      </c>
      <c r="B14" s="6" t="n">
        <v>7</v>
      </c>
      <c r="C14" s="6" t="n">
        <v>0</v>
      </c>
      <c r="D14" s="6" t="n">
        <v>0</v>
      </c>
      <c r="E14" s="6" t="n">
        <v>0</v>
      </c>
      <c r="F14" s="6" t="s">
        <v>34</v>
      </c>
      <c r="G14" s="6" t="s">
        <v>13</v>
      </c>
      <c r="H14" s="6" t="n">
        <v>7</v>
      </c>
      <c r="I14" s="6" t="n">
        <v>0</v>
      </c>
      <c r="J14" s="6" t="s">
        <v>14</v>
      </c>
    </row>
    <row r="15" customFormat="false" ht="13.5" hidden="false" customHeight="false" outlineLevel="0" collapsed="false">
      <c r="A15" s="6" t="s">
        <v>35</v>
      </c>
      <c r="B15" s="6" t="n">
        <v>15328</v>
      </c>
      <c r="C15" s="6" t="n">
        <v>54</v>
      </c>
      <c r="D15" s="6" t="n">
        <v>48</v>
      </c>
      <c r="E15" s="6" t="n">
        <v>1</v>
      </c>
      <c r="F15" s="6" t="s">
        <v>36</v>
      </c>
      <c r="G15" s="6" t="s">
        <v>13</v>
      </c>
      <c r="H15" s="6" t="n">
        <v>15328</v>
      </c>
      <c r="I15" s="6" t="n">
        <v>54</v>
      </c>
      <c r="J15" s="6" t="n">
        <f aca="false">H15/I15</f>
        <v>283.851851851852</v>
      </c>
    </row>
    <row r="16" customFormat="false" ht="13.5" hidden="false" customHeight="false" outlineLevel="0" collapsed="false">
      <c r="A16" s="6" t="s">
        <v>37</v>
      </c>
      <c r="B16" s="6" t="n">
        <v>20283</v>
      </c>
      <c r="C16" s="6" t="n">
        <v>96</v>
      </c>
      <c r="D16" s="6" t="n">
        <v>68</v>
      </c>
      <c r="E16" s="6" t="n">
        <v>1</v>
      </c>
      <c r="F16" s="6" t="s">
        <v>38</v>
      </c>
      <c r="G16" s="6" t="s">
        <v>13</v>
      </c>
      <c r="H16" s="6" t="n">
        <v>20283</v>
      </c>
      <c r="I16" s="6" t="n">
        <v>96</v>
      </c>
      <c r="J16" s="6" t="n">
        <f aca="false">H16/I16</f>
        <v>211.28125</v>
      </c>
    </row>
    <row r="17" customFormat="false" ht="13.5" hidden="false" customHeight="false" outlineLevel="0" collapsed="false">
      <c r="A17" s="6" t="s">
        <v>39</v>
      </c>
      <c r="B17" s="6" t="n">
        <v>814</v>
      </c>
      <c r="C17" s="6" t="n">
        <v>4</v>
      </c>
      <c r="D17" s="6" t="n">
        <v>1</v>
      </c>
      <c r="E17" s="6" t="n">
        <v>0</v>
      </c>
      <c r="F17" s="6" t="s">
        <v>40</v>
      </c>
      <c r="G17" s="6" t="s">
        <v>13</v>
      </c>
      <c r="H17" s="6" t="n">
        <v>814</v>
      </c>
      <c r="I17" s="6" t="n">
        <v>4</v>
      </c>
      <c r="J17" s="6" t="n">
        <f aca="false">H17/I17</f>
        <v>203.5</v>
      </c>
    </row>
    <row r="18" customFormat="false" ht="13.5" hidden="false" customHeight="false" outlineLevel="0" collapsed="false">
      <c r="A18" s="6" t="s">
        <v>41</v>
      </c>
      <c r="B18" s="6" t="n">
        <v>16940</v>
      </c>
      <c r="C18" s="6" t="n">
        <v>64</v>
      </c>
      <c r="D18" s="6" t="n">
        <v>87</v>
      </c>
      <c r="E18" s="6" t="n">
        <v>2</v>
      </c>
      <c r="F18" s="6" t="s">
        <v>42</v>
      </c>
      <c r="G18" s="6" t="s">
        <v>13</v>
      </c>
      <c r="H18" s="6" t="n">
        <v>16940</v>
      </c>
      <c r="I18" s="6" t="n">
        <v>87</v>
      </c>
      <c r="J18" s="6" t="n">
        <f aca="false">H18/I18</f>
        <v>194.712643678161</v>
      </c>
    </row>
    <row r="19" customFormat="false" ht="13.5" hidden="false" customHeight="false" outlineLevel="0" collapsed="false">
      <c r="A19" s="6" t="s">
        <v>43</v>
      </c>
      <c r="B19" s="6" t="n">
        <v>507</v>
      </c>
      <c r="C19" s="6" t="n">
        <v>4</v>
      </c>
      <c r="D19" s="6" t="n">
        <v>0</v>
      </c>
      <c r="E19" s="6" t="n">
        <v>0</v>
      </c>
      <c r="F19" s="6" t="s">
        <v>44</v>
      </c>
      <c r="G19" s="6" t="s">
        <v>13</v>
      </c>
      <c r="H19" s="6" t="n">
        <v>507</v>
      </c>
      <c r="I19" s="6" t="n">
        <v>4</v>
      </c>
      <c r="J19" s="6" t="n">
        <f aca="false">H19/I19</f>
        <v>126.75</v>
      </c>
    </row>
    <row r="20" customFormat="false" ht="13.5" hidden="false" customHeight="false" outlineLevel="0" collapsed="false">
      <c r="A20" s="6" t="s">
        <v>45</v>
      </c>
      <c r="B20" s="6" t="n">
        <v>69</v>
      </c>
      <c r="C20" s="6" t="n">
        <v>1</v>
      </c>
      <c r="D20" s="6" t="n">
        <v>0</v>
      </c>
      <c r="E20" s="6" t="n">
        <v>0</v>
      </c>
      <c r="F20" s="6" t="s">
        <v>46</v>
      </c>
      <c r="G20" s="6" t="s">
        <v>13</v>
      </c>
      <c r="H20" s="6" t="n">
        <v>69</v>
      </c>
      <c r="I20" s="6" t="n">
        <v>1</v>
      </c>
      <c r="J20" s="6" t="n">
        <f aca="false">H20/I20</f>
        <v>69</v>
      </c>
    </row>
    <row r="21" customFormat="false" ht="13.5" hidden="false" customHeight="false" outlineLevel="0" collapsed="false">
      <c r="A21" s="6" t="s">
        <v>47</v>
      </c>
      <c r="B21" s="6" t="n">
        <v>47699</v>
      </c>
      <c r="C21" s="6" t="n">
        <v>735</v>
      </c>
      <c r="D21" s="6" t="n">
        <v>9</v>
      </c>
      <c r="E21" s="6" t="n">
        <v>6</v>
      </c>
      <c r="F21" s="6" t="s">
        <v>48</v>
      </c>
      <c r="G21" s="6" t="s">
        <v>13</v>
      </c>
      <c r="H21" s="6" t="n">
        <v>47699</v>
      </c>
      <c r="I21" s="6" t="n">
        <v>735</v>
      </c>
      <c r="J21" s="6" t="n">
        <f aca="false">H21/I21</f>
        <v>64.8965986394558</v>
      </c>
    </row>
    <row r="22" customFormat="false" ht="13.5" hidden="false" customHeight="false" outlineLevel="0" collapsed="false">
      <c r="A22" s="6" t="s">
        <v>49</v>
      </c>
      <c r="B22" s="6" t="n">
        <v>932960</v>
      </c>
      <c r="C22" s="6" t="n">
        <v>22788</v>
      </c>
      <c r="D22" s="6" t="n">
        <v>174</v>
      </c>
      <c r="E22" s="6" t="n">
        <v>88</v>
      </c>
      <c r="F22" s="6" t="s">
        <v>50</v>
      </c>
      <c r="G22" s="6" t="s">
        <v>13</v>
      </c>
      <c r="H22" s="6" t="n">
        <v>932960</v>
      </c>
      <c r="I22" s="6" t="n">
        <v>22788</v>
      </c>
      <c r="J22" s="6" t="n">
        <f aca="false">H22/I22</f>
        <v>40.9408460593295</v>
      </c>
    </row>
    <row r="23" customFormat="false" ht="13.5" hidden="false" customHeight="false" outlineLevel="0" collapsed="false">
      <c r="A23" s="6" t="s">
        <v>51</v>
      </c>
      <c r="B23" s="6" t="n">
        <v>15453</v>
      </c>
      <c r="C23" s="6" t="n">
        <v>292</v>
      </c>
      <c r="D23" s="6" t="n">
        <v>401</v>
      </c>
      <c r="E23" s="6" t="n">
        <v>206</v>
      </c>
      <c r="F23" s="6" t="s">
        <v>52</v>
      </c>
      <c r="G23" s="6" t="s">
        <v>13</v>
      </c>
      <c r="H23" s="6" t="n">
        <v>15453</v>
      </c>
      <c r="I23" s="6" t="n">
        <v>401</v>
      </c>
      <c r="J23" s="6" t="n">
        <f aca="false">H23/I23</f>
        <v>38.5361596009975</v>
      </c>
    </row>
    <row r="24" customFormat="false" ht="13.5" hidden="false" customHeight="false" outlineLevel="0" collapsed="false">
      <c r="A24" s="6" t="s">
        <v>53</v>
      </c>
      <c r="B24" s="6" t="n">
        <v>254374</v>
      </c>
      <c r="C24" s="6" t="n">
        <v>7022</v>
      </c>
      <c r="D24" s="6" t="n">
        <v>35</v>
      </c>
      <c r="E24" s="6" t="n">
        <v>25</v>
      </c>
      <c r="F24" s="6" t="s">
        <v>54</v>
      </c>
      <c r="G24" s="6" t="s">
        <v>13</v>
      </c>
      <c r="H24" s="6" t="n">
        <v>254374</v>
      </c>
      <c r="I24" s="6" t="n">
        <v>7022</v>
      </c>
      <c r="J24" s="6" t="n">
        <f aca="false">H24/I24</f>
        <v>36.2252919396183</v>
      </c>
    </row>
    <row r="25" customFormat="false" ht="13.5" hidden="false" customHeight="false" outlineLevel="0" collapsed="false">
      <c r="A25" s="6" t="s">
        <v>55</v>
      </c>
      <c r="B25" s="6" t="n">
        <v>27</v>
      </c>
      <c r="C25" s="6" t="n">
        <v>1</v>
      </c>
      <c r="D25" s="6" t="n">
        <v>0</v>
      </c>
      <c r="E25" s="6" t="n">
        <v>0</v>
      </c>
      <c r="F25" s="6" t="s">
        <v>56</v>
      </c>
      <c r="G25" s="6" t="s">
        <v>13</v>
      </c>
      <c r="H25" s="6" t="n">
        <v>27</v>
      </c>
      <c r="I25" s="6" t="n">
        <v>1</v>
      </c>
      <c r="J25" s="6" t="n">
        <f aca="false">H25/I25</f>
        <v>27</v>
      </c>
    </row>
    <row r="26" customFormat="false" ht="13.5" hidden="false" customHeight="false" outlineLevel="0" collapsed="false">
      <c r="A26" s="6" t="s">
        <v>57</v>
      </c>
      <c r="B26" s="6" t="n">
        <v>464085</v>
      </c>
      <c r="C26" s="6" t="n">
        <v>18219</v>
      </c>
      <c r="D26" s="6" t="n">
        <v>97</v>
      </c>
      <c r="E26" s="6" t="n">
        <v>44</v>
      </c>
      <c r="F26" s="6" t="s">
        <v>58</v>
      </c>
      <c r="G26" s="6" t="s">
        <v>13</v>
      </c>
      <c r="H26" s="6" t="n">
        <v>464085</v>
      </c>
      <c r="I26" s="6" t="n">
        <v>18219</v>
      </c>
      <c r="J26" s="6" t="n">
        <f aca="false">H26/I26</f>
        <v>25.4725835666063</v>
      </c>
    </row>
    <row r="27" customFormat="false" ht="13.5" hidden="false" customHeight="false" outlineLevel="0" collapsed="false">
      <c r="A27" s="6" t="s">
        <v>59</v>
      </c>
      <c r="B27" s="6" t="n">
        <v>562981</v>
      </c>
      <c r="C27" s="6" t="n">
        <v>22594</v>
      </c>
      <c r="D27" s="6" t="n">
        <v>76</v>
      </c>
      <c r="E27" s="6" t="n">
        <v>44</v>
      </c>
      <c r="F27" s="6" t="s">
        <v>60</v>
      </c>
      <c r="G27" s="6" t="s">
        <v>13</v>
      </c>
      <c r="H27" s="6" t="n">
        <v>562981</v>
      </c>
      <c r="I27" s="6" t="n">
        <v>22594</v>
      </c>
      <c r="J27" s="6" t="n">
        <f aca="false">H27/I27</f>
        <v>24.917278923608</v>
      </c>
    </row>
    <row r="28" customFormat="false" ht="13.5" hidden="false" customHeight="false" outlineLevel="0" collapsed="false">
      <c r="A28" s="6" t="s">
        <v>61</v>
      </c>
      <c r="B28" s="6" t="n">
        <v>79</v>
      </c>
      <c r="C28" s="6" t="n">
        <v>4</v>
      </c>
      <c r="D28" s="6" t="n">
        <v>0</v>
      </c>
      <c r="E28" s="6" t="n">
        <v>0</v>
      </c>
      <c r="F28" s="6" t="s">
        <v>62</v>
      </c>
      <c r="G28" s="6" t="s">
        <v>13</v>
      </c>
      <c r="H28" s="6" t="n">
        <v>79</v>
      </c>
      <c r="I28" s="6" t="n">
        <v>4</v>
      </c>
      <c r="J28" s="6" t="n">
        <f aca="false">H28/I28</f>
        <v>19.75</v>
      </c>
    </row>
    <row r="29" customFormat="false" ht="13.5" hidden="false" customHeight="false" outlineLevel="0" collapsed="false">
      <c r="A29" s="6" t="s">
        <v>63</v>
      </c>
      <c r="B29" s="6" t="n">
        <v>31</v>
      </c>
      <c r="C29" s="6" t="n">
        <v>2</v>
      </c>
      <c r="D29" s="6" t="n">
        <v>0</v>
      </c>
      <c r="E29" s="6" t="n">
        <v>0</v>
      </c>
      <c r="F29" s="6" t="s">
        <v>64</v>
      </c>
      <c r="G29" s="6" t="s">
        <v>13</v>
      </c>
      <c r="H29" s="6" t="n">
        <v>31</v>
      </c>
      <c r="I29" s="6" t="n">
        <v>2</v>
      </c>
      <c r="J29" s="6" t="n">
        <f aca="false">H29/I29</f>
        <v>15.5</v>
      </c>
    </row>
    <row r="30" customFormat="false" ht="13.5" hidden="false" customHeight="false" outlineLevel="0" collapsed="false">
      <c r="A30" s="6" t="s">
        <v>65</v>
      </c>
      <c r="B30" s="6" t="n">
        <v>101</v>
      </c>
      <c r="C30" s="6" t="n">
        <v>7</v>
      </c>
      <c r="D30" s="6" t="n">
        <v>2</v>
      </c>
      <c r="E30" s="6" t="n">
        <v>1</v>
      </c>
      <c r="F30" s="6" t="s">
        <v>66</v>
      </c>
      <c r="G30" s="6" t="s">
        <v>13</v>
      </c>
      <c r="H30" s="6" t="n">
        <v>101</v>
      </c>
      <c r="I30" s="6" t="n">
        <v>7</v>
      </c>
      <c r="J30" s="6" t="n">
        <f aca="false">H30/I30</f>
        <v>14.4285714285714</v>
      </c>
    </row>
    <row r="31" customFormat="false" ht="13.5" hidden="false" customHeight="false" outlineLevel="0" collapsed="false">
      <c r="A31" s="6" t="s">
        <v>67</v>
      </c>
      <c r="B31" s="6" t="n">
        <v>421</v>
      </c>
      <c r="C31" s="6" t="n">
        <v>33</v>
      </c>
      <c r="D31" s="6" t="n">
        <v>5</v>
      </c>
      <c r="E31" s="6" t="n">
        <v>0</v>
      </c>
      <c r="F31" s="6" t="s">
        <v>68</v>
      </c>
      <c r="G31" s="6" t="s">
        <v>13</v>
      </c>
      <c r="H31" s="6" t="n">
        <v>421</v>
      </c>
      <c r="I31" s="6" t="n">
        <v>33</v>
      </c>
      <c r="J31" s="6" t="n">
        <f aca="false">H31/I31</f>
        <v>12.7575757575758</v>
      </c>
    </row>
    <row r="32" customFormat="false" ht="13.5" hidden="false" customHeight="false" outlineLevel="0" collapsed="false">
      <c r="A32" s="7" t="s">
        <v>69</v>
      </c>
      <c r="B32" s="7" t="n">
        <v>12</v>
      </c>
      <c r="C32" s="7" t="n">
        <v>1</v>
      </c>
      <c r="D32" s="7" t="n">
        <v>0</v>
      </c>
      <c r="E32" s="7" t="n">
        <v>0</v>
      </c>
      <c r="F32" s="7" t="s">
        <v>70</v>
      </c>
      <c r="G32" s="7" t="s">
        <v>13</v>
      </c>
      <c r="H32" s="7" t="n">
        <v>12</v>
      </c>
      <c r="I32" s="7" t="n">
        <v>1</v>
      </c>
      <c r="J32" s="8" t="n">
        <f aca="false">H32/I32</f>
        <v>12</v>
      </c>
    </row>
    <row r="33" customFormat="false" ht="13.5" hidden="false" customHeight="false" outlineLevel="0" collapsed="false">
      <c r="A33" s="7" t="s">
        <v>71</v>
      </c>
      <c r="B33" s="7" t="n">
        <v>76</v>
      </c>
      <c r="C33" s="7" t="n">
        <v>8</v>
      </c>
      <c r="D33" s="7" t="n">
        <v>0</v>
      </c>
      <c r="E33" s="7" t="n">
        <v>0</v>
      </c>
      <c r="F33" s="7" t="s">
        <v>72</v>
      </c>
      <c r="G33" s="7" t="s">
        <v>13</v>
      </c>
      <c r="H33" s="7" t="n">
        <v>76</v>
      </c>
      <c r="I33" s="7" t="n">
        <v>8</v>
      </c>
      <c r="J33" s="8" t="n">
        <f aca="false">H33/I33</f>
        <v>9.5</v>
      </c>
    </row>
    <row r="34" customFormat="false" ht="13.5" hidden="false" customHeight="false" outlineLevel="0" collapsed="false">
      <c r="A34" s="7" t="s">
        <v>73</v>
      </c>
      <c r="B34" s="7" t="n">
        <v>367</v>
      </c>
      <c r="C34" s="7" t="n">
        <v>43</v>
      </c>
      <c r="D34" s="7" t="n">
        <v>9</v>
      </c>
      <c r="E34" s="7" t="n">
        <v>4</v>
      </c>
      <c r="F34" s="7" t="s">
        <v>74</v>
      </c>
      <c r="G34" s="7" t="s">
        <v>13</v>
      </c>
      <c r="H34" s="7" t="n">
        <v>367</v>
      </c>
      <c r="I34" s="7" t="n">
        <v>43</v>
      </c>
      <c r="J34" s="8" t="n">
        <f aca="false">H34/I34</f>
        <v>8.53488372093023</v>
      </c>
    </row>
    <row r="35" customFormat="false" ht="13.5" hidden="false" customHeight="false" outlineLevel="0" collapsed="false">
      <c r="A35" s="7" t="s">
        <v>75</v>
      </c>
      <c r="B35" s="7" t="n">
        <v>14354</v>
      </c>
      <c r="C35" s="7" t="n">
        <v>1334</v>
      </c>
      <c r="D35" s="7" t="n">
        <v>1746</v>
      </c>
      <c r="E35" s="7" t="n">
        <v>767</v>
      </c>
      <c r="F35" s="7" t="s">
        <v>76</v>
      </c>
      <c r="G35" s="7" t="s">
        <v>13</v>
      </c>
      <c r="H35" s="7" t="n">
        <v>14354</v>
      </c>
      <c r="I35" s="7" t="n">
        <v>1746</v>
      </c>
      <c r="J35" s="8" t="n">
        <f aca="false">H35/I35</f>
        <v>8.22107674684994</v>
      </c>
    </row>
    <row r="36" customFormat="false" ht="13.5" hidden="false" customHeight="false" outlineLevel="0" collapsed="false">
      <c r="A36" s="7" t="s">
        <v>77</v>
      </c>
      <c r="B36" s="7" t="n">
        <v>1969</v>
      </c>
      <c r="C36" s="7" t="n">
        <v>255</v>
      </c>
      <c r="D36" s="7" t="n">
        <v>121</v>
      </c>
      <c r="E36" s="7" t="n">
        <v>66</v>
      </c>
      <c r="F36" s="7" t="s">
        <v>78</v>
      </c>
      <c r="G36" s="7" t="s">
        <v>13</v>
      </c>
      <c r="H36" s="7" t="n">
        <v>1969</v>
      </c>
      <c r="I36" s="7" t="n">
        <v>255</v>
      </c>
      <c r="J36" s="8" t="n">
        <f aca="false">H36/I36</f>
        <v>7.72156862745098</v>
      </c>
    </row>
    <row r="37" customFormat="false" ht="13.5" hidden="false" customHeight="false" outlineLevel="0" collapsed="false">
      <c r="A37" s="7" t="s">
        <v>79</v>
      </c>
      <c r="B37" s="7" t="n">
        <v>23</v>
      </c>
      <c r="C37" s="7" t="n">
        <v>3</v>
      </c>
      <c r="D37" s="7" t="n">
        <v>0</v>
      </c>
      <c r="E37" s="7" t="n">
        <v>0</v>
      </c>
      <c r="F37" s="7" t="s">
        <v>80</v>
      </c>
      <c r="G37" s="7" t="s">
        <v>13</v>
      </c>
      <c r="H37" s="7" t="n">
        <v>23</v>
      </c>
      <c r="I37" s="7" t="n">
        <v>3</v>
      </c>
      <c r="J37" s="8" t="n">
        <f aca="false">H37/I37</f>
        <v>7.66666666666667</v>
      </c>
    </row>
    <row r="38" customFormat="false" ht="13.5" hidden="false" customHeight="false" outlineLevel="0" collapsed="false">
      <c r="A38" s="7" t="s">
        <v>81</v>
      </c>
      <c r="B38" s="7" t="n">
        <v>155</v>
      </c>
      <c r="C38" s="7" t="n">
        <v>3</v>
      </c>
      <c r="D38" s="7" t="n">
        <v>18</v>
      </c>
      <c r="E38" s="7" t="n">
        <v>22</v>
      </c>
      <c r="F38" s="7" t="s">
        <v>82</v>
      </c>
      <c r="G38" s="7" t="s">
        <v>13</v>
      </c>
      <c r="H38" s="7" t="n">
        <v>155</v>
      </c>
      <c r="I38" s="7" t="n">
        <v>22</v>
      </c>
      <c r="J38" s="8" t="n">
        <f aca="false">H38/I38</f>
        <v>7.04545454545455</v>
      </c>
    </row>
    <row r="39" customFormat="false" ht="13.5" hidden="false" customHeight="false" outlineLevel="0" collapsed="false">
      <c r="A39" s="7" t="s">
        <v>83</v>
      </c>
      <c r="B39" s="7" t="n">
        <v>85</v>
      </c>
      <c r="C39" s="7" t="n">
        <v>8</v>
      </c>
      <c r="D39" s="7" t="n">
        <v>14</v>
      </c>
      <c r="E39" s="7" t="n">
        <v>3</v>
      </c>
      <c r="F39" s="7" t="s">
        <v>84</v>
      </c>
      <c r="G39" s="7" t="s">
        <v>13</v>
      </c>
      <c r="H39" s="7" t="n">
        <v>85</v>
      </c>
      <c r="I39" s="7" t="n">
        <v>14</v>
      </c>
      <c r="J39" s="8" t="n">
        <f aca="false">H39/I39</f>
        <v>6.07142857142857</v>
      </c>
    </row>
    <row r="40" customFormat="false" ht="13.5" hidden="false" customHeight="false" outlineLevel="0" collapsed="false">
      <c r="A40" s="7" t="s">
        <v>85</v>
      </c>
      <c r="B40" s="7" t="n">
        <v>6</v>
      </c>
      <c r="C40" s="7" t="n">
        <v>1</v>
      </c>
      <c r="D40" s="7" t="n">
        <v>0</v>
      </c>
      <c r="E40" s="7" t="n">
        <v>0</v>
      </c>
      <c r="F40" s="7" t="s">
        <v>86</v>
      </c>
      <c r="G40" s="7" t="s">
        <v>13</v>
      </c>
      <c r="H40" s="7" t="n">
        <v>6</v>
      </c>
      <c r="I40" s="7" t="n">
        <v>1</v>
      </c>
      <c r="J40" s="8" t="n">
        <f aca="false">H40/I40</f>
        <v>6</v>
      </c>
    </row>
    <row r="41" customFormat="false" ht="13.5" hidden="false" customHeight="false" outlineLevel="0" collapsed="false">
      <c r="A41" s="7" t="s">
        <v>87</v>
      </c>
      <c r="B41" s="7" t="n">
        <v>1216</v>
      </c>
      <c r="C41" s="7" t="n">
        <v>207</v>
      </c>
      <c r="D41" s="7" t="n">
        <v>176</v>
      </c>
      <c r="E41" s="7" t="n">
        <v>89</v>
      </c>
      <c r="F41" s="7" t="s">
        <v>88</v>
      </c>
      <c r="G41" s="8" t="s">
        <v>13</v>
      </c>
      <c r="H41" s="7" t="n">
        <v>1216</v>
      </c>
      <c r="I41" s="7" t="n">
        <v>207</v>
      </c>
      <c r="J41" s="8" t="n">
        <f aca="false">H41/I41</f>
        <v>5.8743961352657</v>
      </c>
    </row>
    <row r="42" customFormat="false" ht="13.5" hidden="false" customHeight="false" outlineLevel="0" collapsed="false">
      <c r="A42" s="7" t="s">
        <v>89</v>
      </c>
      <c r="B42" s="7" t="n">
        <v>286.5</v>
      </c>
      <c r="C42" s="7" t="n">
        <v>52</v>
      </c>
      <c r="D42" s="7" t="n">
        <v>2</v>
      </c>
      <c r="E42" s="7" t="n">
        <v>0</v>
      </c>
      <c r="F42" s="7" t="s">
        <v>90</v>
      </c>
      <c r="G42" s="7" t="s">
        <v>13</v>
      </c>
      <c r="H42" s="7" t="n">
        <v>286.5</v>
      </c>
      <c r="I42" s="7" t="n">
        <v>52</v>
      </c>
      <c r="J42" s="8" t="n">
        <f aca="false">H42/I42</f>
        <v>5.50961538461539</v>
      </c>
    </row>
    <row r="43" customFormat="false" ht="13.5" hidden="false" customHeight="false" outlineLevel="0" collapsed="false">
      <c r="A43" s="7" t="s">
        <v>91</v>
      </c>
      <c r="B43" s="7" t="n">
        <v>22</v>
      </c>
      <c r="C43" s="7" t="n">
        <v>4</v>
      </c>
      <c r="D43" s="7" t="n">
        <v>2</v>
      </c>
      <c r="E43" s="7" t="n">
        <v>1</v>
      </c>
      <c r="F43" s="7" t="s">
        <v>92</v>
      </c>
      <c r="G43" s="7" t="s">
        <v>13</v>
      </c>
      <c r="H43" s="7" t="n">
        <v>22</v>
      </c>
      <c r="I43" s="7" t="n">
        <v>4</v>
      </c>
      <c r="J43" s="8" t="n">
        <f aca="false">H43/I43</f>
        <v>5.5</v>
      </c>
    </row>
    <row r="44" customFormat="false" ht="13.5" hidden="false" customHeight="false" outlineLevel="0" collapsed="false">
      <c r="A44" s="7" t="s">
        <v>93</v>
      </c>
      <c r="B44" s="7" t="n">
        <v>132611</v>
      </c>
      <c r="C44" s="7" t="n">
        <v>24182</v>
      </c>
      <c r="D44" s="7" t="n">
        <v>238</v>
      </c>
      <c r="E44" s="7" t="n">
        <v>236</v>
      </c>
      <c r="F44" s="7" t="s">
        <v>94</v>
      </c>
      <c r="G44" s="7" t="s">
        <v>13</v>
      </c>
      <c r="H44" s="7" t="n">
        <v>132611</v>
      </c>
      <c r="I44" s="7" t="n">
        <v>24182</v>
      </c>
      <c r="J44" s="8" t="n">
        <f aca="false">H44/I44</f>
        <v>5.48387230171202</v>
      </c>
    </row>
    <row r="45" customFormat="false" ht="13.5" hidden="false" customHeight="false" outlineLevel="0" collapsed="false">
      <c r="A45" s="7" t="s">
        <v>95</v>
      </c>
      <c r="B45" s="7" t="n">
        <v>18</v>
      </c>
      <c r="C45" s="7" t="n">
        <v>3</v>
      </c>
      <c r="D45" s="7" t="n">
        <v>4</v>
      </c>
      <c r="E45" s="7" t="n">
        <v>1</v>
      </c>
      <c r="F45" s="7" t="s">
        <v>96</v>
      </c>
      <c r="G45" s="8" t="s">
        <v>13</v>
      </c>
      <c r="H45" s="7" t="n">
        <v>18</v>
      </c>
      <c r="I45" s="7" t="n">
        <v>4</v>
      </c>
      <c r="J45" s="8" t="n">
        <f aca="false">H45/I45</f>
        <v>4.5</v>
      </c>
    </row>
    <row r="46" customFormat="false" ht="13.5" hidden="false" customHeight="false" outlineLevel="0" collapsed="false">
      <c r="A46" s="7" t="s">
        <v>97</v>
      </c>
      <c r="B46" s="7" t="n">
        <v>30</v>
      </c>
      <c r="C46" s="7" t="n">
        <v>7</v>
      </c>
      <c r="D46" s="7" t="n">
        <v>2</v>
      </c>
      <c r="E46" s="7" t="n">
        <v>0</v>
      </c>
      <c r="F46" s="7" t="s">
        <v>98</v>
      </c>
      <c r="G46" s="7" t="s">
        <v>13</v>
      </c>
      <c r="H46" s="7" t="n">
        <v>30</v>
      </c>
      <c r="I46" s="7" t="n">
        <v>7</v>
      </c>
      <c r="J46" s="8" t="n">
        <f aca="false">H46/I46</f>
        <v>4.28571428571429</v>
      </c>
    </row>
    <row r="47" customFormat="false" ht="13.5" hidden="false" customHeight="false" outlineLevel="0" collapsed="false">
      <c r="A47" s="7" t="s">
        <v>99</v>
      </c>
      <c r="B47" s="7" t="n">
        <v>47523.5</v>
      </c>
      <c r="C47" s="7" t="n">
        <v>11217</v>
      </c>
      <c r="D47" s="7" t="n">
        <v>1316.5</v>
      </c>
      <c r="E47" s="7" t="n">
        <v>191</v>
      </c>
      <c r="F47" s="7" t="s">
        <v>100</v>
      </c>
      <c r="G47" s="7" t="s">
        <v>13</v>
      </c>
      <c r="H47" s="7" t="n">
        <v>47523.5</v>
      </c>
      <c r="I47" s="7" t="n">
        <v>11217</v>
      </c>
      <c r="J47" s="8" t="n">
        <f aca="false">H47/I47</f>
        <v>4.23673887848801</v>
      </c>
    </row>
    <row r="48" customFormat="false" ht="13.5" hidden="false" customHeight="false" outlineLevel="0" collapsed="false">
      <c r="A48" s="7" t="s">
        <v>101</v>
      </c>
      <c r="B48" s="7" t="n">
        <v>3404</v>
      </c>
      <c r="C48" s="7" t="n">
        <v>814</v>
      </c>
      <c r="D48" s="7" t="n">
        <v>29</v>
      </c>
      <c r="E48" s="7" t="n">
        <v>3</v>
      </c>
      <c r="F48" s="7" t="s">
        <v>102</v>
      </c>
      <c r="G48" s="7" t="s">
        <v>13</v>
      </c>
      <c r="H48" s="7" t="n">
        <v>3404</v>
      </c>
      <c r="I48" s="7" t="n">
        <v>814</v>
      </c>
      <c r="J48" s="8" t="n">
        <f aca="false">H48/I48</f>
        <v>4.18181818181818</v>
      </c>
    </row>
    <row r="49" customFormat="false" ht="13.5" hidden="false" customHeight="false" outlineLevel="0" collapsed="false">
      <c r="A49" s="7" t="s">
        <v>103</v>
      </c>
      <c r="B49" s="7" t="n">
        <v>4</v>
      </c>
      <c r="C49" s="7" t="n">
        <v>0</v>
      </c>
      <c r="D49" s="7" t="n">
        <v>1</v>
      </c>
      <c r="E49" s="7" t="n">
        <v>0</v>
      </c>
      <c r="F49" s="7" t="s">
        <v>104</v>
      </c>
      <c r="G49" s="7" t="s">
        <v>13</v>
      </c>
      <c r="H49" s="7" t="n">
        <v>4</v>
      </c>
      <c r="I49" s="7" t="n">
        <v>1</v>
      </c>
      <c r="J49" s="8" t="n">
        <f aca="false">H49/I49</f>
        <v>4</v>
      </c>
    </row>
    <row r="50" customFormat="false" ht="13.5" hidden="false" customHeight="false" outlineLevel="0" collapsed="false">
      <c r="A50" s="7" t="s">
        <v>105</v>
      </c>
      <c r="B50" s="7" t="n">
        <v>22510.5</v>
      </c>
      <c r="C50" s="7" t="n">
        <v>5717.6667</v>
      </c>
      <c r="D50" s="7" t="n">
        <v>476.1667</v>
      </c>
      <c r="E50" s="7" t="n">
        <v>71.6667</v>
      </c>
      <c r="F50" s="7" t="s">
        <v>106</v>
      </c>
      <c r="G50" s="7" t="s">
        <v>13</v>
      </c>
      <c r="H50" s="7" t="n">
        <v>22510.5</v>
      </c>
      <c r="I50" s="7" t="n">
        <v>5717.6667</v>
      </c>
      <c r="J50" s="8" t="n">
        <f aca="false">H50/I50</f>
        <v>3.93700808058644</v>
      </c>
    </row>
    <row r="51" customFormat="false" ht="13.5" hidden="false" customHeight="false" outlineLevel="0" collapsed="false">
      <c r="A51" s="7" t="s">
        <v>107</v>
      </c>
      <c r="B51" s="7" t="n">
        <v>55</v>
      </c>
      <c r="C51" s="7" t="n">
        <v>5</v>
      </c>
      <c r="D51" s="7" t="n">
        <v>15</v>
      </c>
      <c r="E51" s="7" t="n">
        <v>3</v>
      </c>
      <c r="F51" s="7" t="s">
        <v>108</v>
      </c>
      <c r="G51" s="8" t="s">
        <v>13</v>
      </c>
      <c r="H51" s="7" t="n">
        <v>55</v>
      </c>
      <c r="I51" s="7" t="n">
        <v>15</v>
      </c>
      <c r="J51" s="8" t="n">
        <f aca="false">H51/I51</f>
        <v>3.66666666666667</v>
      </c>
    </row>
    <row r="52" customFormat="false" ht="13.5" hidden="false" customHeight="false" outlineLevel="0" collapsed="false">
      <c r="A52" s="7" t="s">
        <v>109</v>
      </c>
      <c r="B52" s="7" t="n">
        <v>25</v>
      </c>
      <c r="C52" s="7" t="n">
        <v>7</v>
      </c>
      <c r="D52" s="7" t="n">
        <v>2</v>
      </c>
      <c r="E52" s="7" t="n">
        <v>4</v>
      </c>
      <c r="F52" s="7" t="s">
        <v>110</v>
      </c>
      <c r="G52" s="7" t="s">
        <v>13</v>
      </c>
      <c r="H52" s="7" t="n">
        <v>25</v>
      </c>
      <c r="I52" s="7" t="n">
        <v>7</v>
      </c>
      <c r="J52" s="8" t="n">
        <f aca="false">H52/I52</f>
        <v>3.57142857142857</v>
      </c>
    </row>
    <row r="53" customFormat="false" ht="13.5" hidden="false" customHeight="false" outlineLevel="0" collapsed="false">
      <c r="A53" s="7" t="s">
        <v>111</v>
      </c>
      <c r="B53" s="7" t="n">
        <v>152490</v>
      </c>
      <c r="C53" s="7" t="n">
        <v>43365</v>
      </c>
      <c r="D53" s="7" t="n">
        <v>37549</v>
      </c>
      <c r="E53" s="7" t="n">
        <v>2469</v>
      </c>
      <c r="F53" s="7" t="s">
        <v>112</v>
      </c>
      <c r="G53" s="7" t="s">
        <v>13</v>
      </c>
      <c r="H53" s="7" t="n">
        <v>152490</v>
      </c>
      <c r="I53" s="7" t="n">
        <v>43365</v>
      </c>
      <c r="J53" s="8" t="n">
        <f aca="false">H53/I53</f>
        <v>3.51643030093393</v>
      </c>
    </row>
    <row r="54" customFormat="false" ht="13.5" hidden="false" customHeight="false" outlineLevel="0" collapsed="false">
      <c r="A54" s="7" t="s">
        <v>113</v>
      </c>
      <c r="B54" s="7" t="n">
        <v>3589</v>
      </c>
      <c r="C54" s="7" t="n">
        <v>1025</v>
      </c>
      <c r="D54" s="7" t="n">
        <v>38</v>
      </c>
      <c r="E54" s="7" t="n">
        <v>7</v>
      </c>
      <c r="F54" s="7" t="s">
        <v>114</v>
      </c>
      <c r="G54" s="7" t="s">
        <v>13</v>
      </c>
      <c r="H54" s="7" t="n">
        <v>3589</v>
      </c>
      <c r="I54" s="7" t="n">
        <v>1025</v>
      </c>
      <c r="J54" s="8" t="n">
        <f aca="false">H54/I54</f>
        <v>3.50146341463415</v>
      </c>
    </row>
    <row r="55" customFormat="false" ht="13.5" hidden="false" customHeight="false" outlineLevel="0" collapsed="false">
      <c r="A55" s="7" t="s">
        <v>115</v>
      </c>
      <c r="B55" s="7" t="n">
        <v>10004</v>
      </c>
      <c r="C55" s="7" t="n">
        <v>2968</v>
      </c>
      <c r="D55" s="7" t="n">
        <v>56</v>
      </c>
      <c r="E55" s="7" t="n">
        <v>12</v>
      </c>
      <c r="F55" s="7" t="s">
        <v>106</v>
      </c>
      <c r="G55" s="7" t="s">
        <v>13</v>
      </c>
      <c r="H55" s="7" t="n">
        <v>10004</v>
      </c>
      <c r="I55" s="7" t="n">
        <v>2968</v>
      </c>
      <c r="J55" s="8" t="n">
        <f aca="false">H55/I55</f>
        <v>3.37061994609164</v>
      </c>
    </row>
    <row r="56" customFormat="false" ht="13.5" hidden="false" customHeight="false" outlineLevel="0" collapsed="false">
      <c r="A56" s="7" t="s">
        <v>116</v>
      </c>
      <c r="B56" s="7" t="n">
        <v>1044.25</v>
      </c>
      <c r="C56" s="7" t="n">
        <v>105.375</v>
      </c>
      <c r="D56" s="7" t="n">
        <v>169.125</v>
      </c>
      <c r="E56" s="7" t="n">
        <v>311.125</v>
      </c>
      <c r="F56" s="7" t="s">
        <v>117</v>
      </c>
      <c r="G56" s="7" t="s">
        <v>13</v>
      </c>
      <c r="H56" s="7" t="n">
        <v>1044.25</v>
      </c>
      <c r="I56" s="7" t="n">
        <v>311.125</v>
      </c>
      <c r="J56" s="8" t="n">
        <f aca="false">H56/I56</f>
        <v>3.35636801928485</v>
      </c>
    </row>
    <row r="57" customFormat="false" ht="13.5" hidden="false" customHeight="false" outlineLevel="0" collapsed="false">
      <c r="A57" s="7" t="s">
        <v>118</v>
      </c>
      <c r="B57" s="7" t="n">
        <v>3807</v>
      </c>
      <c r="C57" s="7" t="n">
        <v>1209</v>
      </c>
      <c r="D57" s="7" t="n">
        <v>45</v>
      </c>
      <c r="E57" s="7" t="n">
        <v>7</v>
      </c>
      <c r="F57" s="7" t="s">
        <v>119</v>
      </c>
      <c r="G57" s="7" t="s">
        <v>13</v>
      </c>
      <c r="H57" s="7" t="n">
        <v>3807</v>
      </c>
      <c r="I57" s="7" t="n">
        <v>1209</v>
      </c>
      <c r="J57" s="8" t="n">
        <f aca="false">H57/I57</f>
        <v>3.14888337468983</v>
      </c>
    </row>
    <row r="58" customFormat="false" ht="13.5" hidden="false" customHeight="false" outlineLevel="0" collapsed="false">
      <c r="A58" s="7" t="s">
        <v>120</v>
      </c>
      <c r="B58" s="7" t="n">
        <v>3671</v>
      </c>
      <c r="C58" s="7" t="n">
        <v>1167</v>
      </c>
      <c r="D58" s="7" t="n">
        <v>595</v>
      </c>
      <c r="E58" s="7" t="n">
        <v>176</v>
      </c>
      <c r="F58" s="7" t="s">
        <v>121</v>
      </c>
      <c r="G58" s="7" t="s">
        <v>13</v>
      </c>
      <c r="H58" s="7" t="n">
        <v>3671</v>
      </c>
      <c r="I58" s="7" t="n">
        <v>1167</v>
      </c>
      <c r="J58" s="8" t="n">
        <f aca="false">H58/I58</f>
        <v>3.14567266495287</v>
      </c>
    </row>
    <row r="59" customFormat="false" ht="13.5" hidden="false" customHeight="false" outlineLevel="0" collapsed="false">
      <c r="A59" s="7" t="s">
        <v>122</v>
      </c>
      <c r="B59" s="7" t="n">
        <v>12</v>
      </c>
      <c r="C59" s="7" t="n">
        <v>4</v>
      </c>
      <c r="D59" s="7" t="n">
        <v>0</v>
      </c>
      <c r="E59" s="7" t="n">
        <v>0</v>
      </c>
      <c r="F59" s="7" t="s">
        <v>123</v>
      </c>
      <c r="G59" s="7" t="s">
        <v>13</v>
      </c>
      <c r="H59" s="7" t="n">
        <v>12</v>
      </c>
      <c r="I59" s="7" t="n">
        <v>4</v>
      </c>
      <c r="J59" s="8" t="n">
        <f aca="false">H59/I59</f>
        <v>3</v>
      </c>
    </row>
    <row r="60" customFormat="false" ht="13.5" hidden="false" customHeight="false" outlineLevel="0" collapsed="false">
      <c r="A60" s="7" t="s">
        <v>124</v>
      </c>
      <c r="B60" s="7" t="n">
        <v>281</v>
      </c>
      <c r="C60" s="7" t="n">
        <v>97</v>
      </c>
      <c r="D60" s="7" t="n">
        <v>0</v>
      </c>
      <c r="E60" s="7" t="n">
        <v>1</v>
      </c>
      <c r="F60" s="7" t="s">
        <v>125</v>
      </c>
      <c r="G60" s="7" t="s">
        <v>13</v>
      </c>
      <c r="H60" s="7" t="n">
        <v>281</v>
      </c>
      <c r="I60" s="7" t="n">
        <v>97</v>
      </c>
      <c r="J60" s="8" t="n">
        <f aca="false">H60/I60</f>
        <v>2.89690721649485</v>
      </c>
    </row>
    <row r="61" customFormat="false" ht="13.5" hidden="false" customHeight="false" outlineLevel="0" collapsed="false">
      <c r="A61" s="7" t="s">
        <v>126</v>
      </c>
      <c r="B61" s="7" t="n">
        <v>730</v>
      </c>
      <c r="C61" s="7" t="n">
        <v>11</v>
      </c>
      <c r="D61" s="7" t="n">
        <v>264</v>
      </c>
      <c r="E61" s="7" t="n">
        <v>265</v>
      </c>
      <c r="F61" s="7" t="s">
        <v>127</v>
      </c>
      <c r="G61" s="7" t="s">
        <v>13</v>
      </c>
      <c r="H61" s="7" t="n">
        <v>730</v>
      </c>
      <c r="I61" s="7" t="n">
        <v>265</v>
      </c>
      <c r="J61" s="8" t="n">
        <f aca="false">H61/I61</f>
        <v>2.75471698113208</v>
      </c>
    </row>
    <row r="62" customFormat="false" ht="13.5" hidden="false" customHeight="false" outlineLevel="0" collapsed="false">
      <c r="A62" s="7" t="s">
        <v>128</v>
      </c>
      <c r="B62" s="7" t="n">
        <v>253</v>
      </c>
      <c r="C62" s="7" t="n">
        <v>94</v>
      </c>
      <c r="D62" s="7" t="n">
        <v>70</v>
      </c>
      <c r="E62" s="7" t="n">
        <v>26</v>
      </c>
      <c r="F62" s="7" t="s">
        <v>129</v>
      </c>
      <c r="G62" s="7" t="s">
        <v>13</v>
      </c>
      <c r="H62" s="7" t="n">
        <v>253</v>
      </c>
      <c r="I62" s="7" t="n">
        <v>94</v>
      </c>
      <c r="J62" s="8" t="n">
        <f aca="false">H62/I62</f>
        <v>2.69148936170213</v>
      </c>
    </row>
    <row r="63" customFormat="false" ht="13.5" hidden="false" customHeight="false" outlineLevel="0" collapsed="false">
      <c r="A63" s="7" t="s">
        <v>130</v>
      </c>
      <c r="B63" s="7" t="n">
        <v>873</v>
      </c>
      <c r="C63" s="7" t="n">
        <v>330</v>
      </c>
      <c r="D63" s="7" t="n">
        <v>4</v>
      </c>
      <c r="E63" s="7" t="n">
        <v>6</v>
      </c>
      <c r="F63" s="7" t="s">
        <v>131</v>
      </c>
      <c r="G63" s="7" t="s">
        <v>13</v>
      </c>
      <c r="H63" s="7" t="n">
        <v>873</v>
      </c>
      <c r="I63" s="7" t="n">
        <v>330</v>
      </c>
      <c r="J63" s="8" t="n">
        <f aca="false">H63/I63</f>
        <v>2.64545454545455</v>
      </c>
    </row>
    <row r="64" customFormat="false" ht="13.5" hidden="false" customHeight="false" outlineLevel="0" collapsed="false">
      <c r="A64" s="7" t="s">
        <v>132</v>
      </c>
      <c r="B64" s="7" t="n">
        <v>1992</v>
      </c>
      <c r="C64" s="7" t="n">
        <v>776</v>
      </c>
      <c r="D64" s="7" t="n">
        <v>496</v>
      </c>
      <c r="E64" s="7" t="n">
        <v>215</v>
      </c>
      <c r="F64" s="7" t="s">
        <v>133</v>
      </c>
      <c r="G64" s="7" t="s">
        <v>13</v>
      </c>
      <c r="H64" s="7" t="n">
        <v>1992</v>
      </c>
      <c r="I64" s="7" t="n">
        <v>776</v>
      </c>
      <c r="J64" s="8" t="n">
        <f aca="false">H64/I64</f>
        <v>2.56701030927835</v>
      </c>
    </row>
    <row r="65" customFormat="false" ht="13.5" hidden="false" customHeight="false" outlineLevel="0" collapsed="false">
      <c r="A65" s="8" t="s">
        <v>134</v>
      </c>
      <c r="B65" s="8" t="n">
        <v>681</v>
      </c>
      <c r="C65" s="8" t="n">
        <v>19</v>
      </c>
      <c r="D65" s="8" t="n">
        <v>289</v>
      </c>
      <c r="E65" s="8" t="n">
        <v>281</v>
      </c>
      <c r="F65" s="8" t="s">
        <v>135</v>
      </c>
      <c r="G65" s="8" t="s">
        <v>13</v>
      </c>
      <c r="H65" s="8" t="n">
        <v>681</v>
      </c>
      <c r="I65" s="8" t="n">
        <v>289</v>
      </c>
      <c r="J65" s="8" t="n">
        <f aca="false">H65/I65</f>
        <v>2.35640138408305</v>
      </c>
    </row>
    <row r="66" customFormat="false" ht="13.5" hidden="false" customHeight="false" outlineLevel="0" collapsed="false">
      <c r="A66" s="7" t="s">
        <v>136</v>
      </c>
      <c r="B66" s="7" t="n">
        <v>4245</v>
      </c>
      <c r="C66" s="7" t="n">
        <v>1810</v>
      </c>
      <c r="D66" s="7" t="n">
        <v>1291</v>
      </c>
      <c r="E66" s="7" t="n">
        <v>85</v>
      </c>
      <c r="F66" s="7" t="s">
        <v>137</v>
      </c>
      <c r="G66" s="7" t="s">
        <v>13</v>
      </c>
      <c r="H66" s="7" t="n">
        <v>4245</v>
      </c>
      <c r="I66" s="7" t="n">
        <v>1810</v>
      </c>
      <c r="J66" s="8" t="n">
        <f aca="false">H66/I66</f>
        <v>2.34530386740332</v>
      </c>
    </row>
    <row r="67" customFormat="false" ht="13.5" hidden="false" customHeight="false" outlineLevel="0" collapsed="false">
      <c r="A67" s="7" t="s">
        <v>138</v>
      </c>
      <c r="B67" s="7" t="n">
        <v>7</v>
      </c>
      <c r="C67" s="7" t="n">
        <v>3</v>
      </c>
      <c r="D67" s="7" t="n">
        <v>0</v>
      </c>
      <c r="E67" s="7" t="n">
        <v>0</v>
      </c>
      <c r="F67" s="7" t="s">
        <v>139</v>
      </c>
      <c r="G67" s="7" t="s">
        <v>13</v>
      </c>
      <c r="H67" s="7" t="n">
        <v>7</v>
      </c>
      <c r="I67" s="7" t="n">
        <v>3</v>
      </c>
      <c r="J67" s="8" t="n">
        <f aca="false">H67/I67</f>
        <v>2.33333333333333</v>
      </c>
    </row>
    <row r="68" customFormat="false" ht="13.5" hidden="false" customHeight="false" outlineLevel="0" collapsed="false">
      <c r="A68" s="7" t="s">
        <v>140</v>
      </c>
      <c r="B68" s="7" t="n">
        <v>123</v>
      </c>
      <c r="C68" s="7" t="n">
        <v>53</v>
      </c>
      <c r="D68" s="7" t="n">
        <v>44</v>
      </c>
      <c r="E68" s="7" t="n">
        <v>11</v>
      </c>
      <c r="F68" s="7" t="s">
        <v>141</v>
      </c>
      <c r="G68" s="7" t="s">
        <v>13</v>
      </c>
      <c r="H68" s="7" t="n">
        <v>123</v>
      </c>
      <c r="I68" s="7" t="n">
        <v>53</v>
      </c>
      <c r="J68" s="8" t="n">
        <f aca="false">H68/I68</f>
        <v>2.32075471698113</v>
      </c>
    </row>
    <row r="69" customFormat="false" ht="13.5" hidden="false" customHeight="false" outlineLevel="0" collapsed="false">
      <c r="A69" s="7" t="s">
        <v>142</v>
      </c>
      <c r="B69" s="7" t="n">
        <v>22624</v>
      </c>
      <c r="C69" s="7" t="n">
        <v>5023</v>
      </c>
      <c r="D69" s="7" t="n">
        <v>9923</v>
      </c>
      <c r="E69" s="7" t="n">
        <v>911</v>
      </c>
      <c r="F69" s="7" t="s">
        <v>143</v>
      </c>
      <c r="G69" s="7" t="s">
        <v>13</v>
      </c>
      <c r="H69" s="7" t="n">
        <v>22624</v>
      </c>
      <c r="I69" s="7" t="n">
        <v>9923</v>
      </c>
      <c r="J69" s="8" t="n">
        <f aca="false">H69/I69</f>
        <v>2.279955658571</v>
      </c>
    </row>
    <row r="70" customFormat="false" ht="13.5" hidden="false" customHeight="false" outlineLevel="0" collapsed="false">
      <c r="A70" s="7" t="s">
        <v>144</v>
      </c>
      <c r="B70" s="7" t="n">
        <v>373</v>
      </c>
      <c r="C70" s="7" t="n">
        <v>90</v>
      </c>
      <c r="D70" s="7" t="n">
        <v>167</v>
      </c>
      <c r="E70" s="7" t="n">
        <v>10</v>
      </c>
      <c r="F70" s="7" t="s">
        <v>145</v>
      </c>
      <c r="G70" s="7" t="s">
        <v>13</v>
      </c>
      <c r="H70" s="7" t="n">
        <v>373</v>
      </c>
      <c r="I70" s="7" t="n">
        <v>167</v>
      </c>
      <c r="J70" s="8" t="n">
        <f aca="false">H70/I70</f>
        <v>2.23353293413174</v>
      </c>
    </row>
    <row r="71" customFormat="false" ht="13.5" hidden="false" customHeight="false" outlineLevel="0" collapsed="false">
      <c r="A71" s="7" t="s">
        <v>146</v>
      </c>
      <c r="B71" s="7" t="n">
        <v>4927</v>
      </c>
      <c r="C71" s="7" t="n">
        <v>2228</v>
      </c>
      <c r="D71" s="7" t="n">
        <v>2219</v>
      </c>
      <c r="E71" s="7" t="n">
        <v>181</v>
      </c>
      <c r="F71" s="7" t="s">
        <v>147</v>
      </c>
      <c r="G71" s="7" t="s">
        <v>13</v>
      </c>
      <c r="H71" s="7" t="n">
        <v>4927</v>
      </c>
      <c r="I71" s="7" t="n">
        <v>2228</v>
      </c>
      <c r="J71" s="8" t="n">
        <f aca="false">H71/I71</f>
        <v>2.21140035906643</v>
      </c>
    </row>
    <row r="72" customFormat="false" ht="13.5" hidden="false" customHeight="false" outlineLevel="0" collapsed="false">
      <c r="A72" s="7" t="s">
        <v>148</v>
      </c>
      <c r="B72" s="7" t="n">
        <v>165480</v>
      </c>
      <c r="C72" s="7" t="n">
        <v>76170</v>
      </c>
      <c r="D72" s="7" t="n">
        <v>5678</v>
      </c>
      <c r="E72" s="7" t="n">
        <v>2519</v>
      </c>
      <c r="F72" s="7" t="s">
        <v>149</v>
      </c>
      <c r="G72" s="7" t="s">
        <v>13</v>
      </c>
      <c r="H72" s="7" t="n">
        <v>165480</v>
      </c>
      <c r="I72" s="7" t="n">
        <v>76170</v>
      </c>
      <c r="J72" s="8" t="n">
        <f aca="false">H72/I72</f>
        <v>2.1725088617566</v>
      </c>
    </row>
    <row r="73" customFormat="false" ht="13.5" hidden="false" customHeight="false" outlineLevel="0" collapsed="false">
      <c r="A73" s="7" t="s">
        <v>150</v>
      </c>
      <c r="B73" s="7" t="n">
        <v>86</v>
      </c>
      <c r="C73" s="7" t="n">
        <v>40</v>
      </c>
      <c r="D73" s="7" t="n">
        <v>37</v>
      </c>
      <c r="E73" s="7" t="n">
        <v>8</v>
      </c>
      <c r="F73" s="7" t="s">
        <v>151</v>
      </c>
      <c r="G73" s="7" t="s">
        <v>13</v>
      </c>
      <c r="H73" s="7" t="n">
        <v>86</v>
      </c>
      <c r="I73" s="7" t="n">
        <v>40</v>
      </c>
      <c r="J73" s="8" t="n">
        <f aca="false">H73/I73</f>
        <v>2.15</v>
      </c>
    </row>
    <row r="74" customFormat="false" ht="13.5" hidden="false" customHeight="false" outlineLevel="0" collapsed="false">
      <c r="A74" s="7" t="s">
        <v>152</v>
      </c>
      <c r="B74" s="7" t="n">
        <v>183</v>
      </c>
      <c r="C74" s="7" t="n">
        <v>55</v>
      </c>
      <c r="D74" s="7" t="n">
        <v>87</v>
      </c>
      <c r="E74" s="7" t="n">
        <v>7</v>
      </c>
      <c r="F74" s="7" t="s">
        <v>153</v>
      </c>
      <c r="G74" s="7" t="s">
        <v>13</v>
      </c>
      <c r="H74" s="7" t="n">
        <v>183</v>
      </c>
      <c r="I74" s="7" t="n">
        <v>87</v>
      </c>
      <c r="J74" s="8" t="n">
        <f aca="false">H74/I74</f>
        <v>2.10344827586207</v>
      </c>
    </row>
    <row r="75" customFormat="false" ht="13.5" hidden="false" customHeight="false" outlineLevel="0" collapsed="false">
      <c r="A75" s="7" t="s">
        <v>154</v>
      </c>
      <c r="B75" s="7" t="n">
        <v>215</v>
      </c>
      <c r="C75" s="7" t="n">
        <v>86</v>
      </c>
      <c r="D75" s="7" t="n">
        <v>105</v>
      </c>
      <c r="E75" s="7" t="n">
        <v>17</v>
      </c>
      <c r="F75" s="7" t="s">
        <v>155</v>
      </c>
      <c r="G75" s="7" t="s">
        <v>13</v>
      </c>
      <c r="H75" s="7" t="n">
        <v>215</v>
      </c>
      <c r="I75" s="7" t="n">
        <v>105</v>
      </c>
      <c r="J75" s="8" t="n">
        <f aca="false">H75/I75</f>
        <v>2.04761904761905</v>
      </c>
    </row>
    <row r="76" customFormat="false" ht="13.5" hidden="false" customHeight="false" outlineLevel="0" collapsed="false">
      <c r="A76" s="7" t="s">
        <v>156</v>
      </c>
      <c r="B76" s="7" t="n">
        <v>38</v>
      </c>
      <c r="C76" s="7" t="n">
        <v>19</v>
      </c>
      <c r="D76" s="7" t="n">
        <v>2</v>
      </c>
      <c r="E76" s="7" t="n">
        <v>1</v>
      </c>
      <c r="F76" s="7" t="s">
        <v>157</v>
      </c>
      <c r="G76" s="7" t="s">
        <v>13</v>
      </c>
      <c r="H76" s="7" t="n">
        <v>38</v>
      </c>
      <c r="I76" s="7" t="n">
        <v>19</v>
      </c>
      <c r="J76" s="8" t="n">
        <f aca="false">H76/I76</f>
        <v>2</v>
      </c>
    </row>
    <row r="77" customFormat="false" ht="13.5" hidden="false" customHeight="false" outlineLevel="0" collapsed="false">
      <c r="A77" s="7" t="s">
        <v>158</v>
      </c>
      <c r="B77" s="7" t="n">
        <v>6</v>
      </c>
      <c r="C77" s="7" t="n">
        <v>3</v>
      </c>
      <c r="D77" s="7" t="n">
        <v>2</v>
      </c>
      <c r="E77" s="7" t="n">
        <v>0</v>
      </c>
      <c r="F77" s="7" t="s">
        <v>159</v>
      </c>
      <c r="G77" s="7" t="s">
        <v>13</v>
      </c>
      <c r="H77" s="7" t="n">
        <v>6</v>
      </c>
      <c r="I77" s="7" t="n">
        <v>3</v>
      </c>
      <c r="J77" s="8" t="n">
        <f aca="false">H77/I77</f>
        <v>2</v>
      </c>
    </row>
    <row r="78" customFormat="false" ht="13.5" hidden="false" customHeight="false" outlineLevel="0" collapsed="false">
      <c r="A78" s="8"/>
      <c r="B78" s="8"/>
      <c r="C78" s="8"/>
      <c r="D78" s="8"/>
      <c r="E78" s="8"/>
      <c r="F78" s="8"/>
      <c r="G78" s="8"/>
      <c r="H78" s="8"/>
      <c r="I78" s="8"/>
      <c r="J78" s="8"/>
    </row>
    <row r="79" customFormat="false" ht="13.5" hidden="false" customHeight="false" outlineLevel="0" collapsed="false">
      <c r="A79" s="8"/>
      <c r="B79" s="8"/>
      <c r="C79" s="8"/>
      <c r="D79" s="8"/>
      <c r="E79" s="8"/>
      <c r="F79" s="8"/>
      <c r="G79" s="8"/>
      <c r="H79" s="8"/>
      <c r="I79" s="8"/>
      <c r="J79" s="8"/>
    </row>
    <row r="80" customFormat="false" ht="13.5" hidden="false" customHeight="false" outlineLevel="0" collapsed="false">
      <c r="A80" s="8"/>
      <c r="B80" s="8"/>
      <c r="C80" s="8"/>
      <c r="D80" s="8"/>
      <c r="E80" s="8"/>
      <c r="F80" s="8"/>
      <c r="G80" s="8"/>
      <c r="H80" s="8"/>
      <c r="I80" s="8"/>
      <c r="J80" s="8"/>
    </row>
    <row r="81" customFormat="false" ht="13.5" hidden="false" customHeight="false" outlineLevel="0" collapsed="false">
      <c r="A81" s="8"/>
      <c r="B81" s="8"/>
      <c r="C81" s="8"/>
      <c r="D81" s="8"/>
      <c r="E81" s="8"/>
      <c r="F81" s="8"/>
      <c r="G81" s="8"/>
      <c r="H81" s="8"/>
      <c r="I81" s="8"/>
      <c r="J81" s="8"/>
    </row>
    <row r="82" customFormat="false" ht="13.5" hidden="false" customHeight="false" outlineLevel="0" collapsed="false">
      <c r="A82" s="8"/>
      <c r="B82" s="8"/>
      <c r="C82" s="8"/>
      <c r="D82" s="8"/>
      <c r="E82" s="8"/>
      <c r="F82" s="8"/>
      <c r="G82" s="8"/>
      <c r="H82" s="8"/>
      <c r="I82" s="8"/>
      <c r="J82" s="8"/>
    </row>
    <row r="83" customFormat="false" ht="13.5" hidden="false" customHeight="false" outlineLevel="0" collapsed="false">
      <c r="A83" s="8"/>
      <c r="B83" s="8"/>
      <c r="C83" s="8"/>
      <c r="D83" s="8"/>
      <c r="E83" s="8"/>
      <c r="F83" s="8"/>
      <c r="G83" s="8"/>
      <c r="H83" s="8"/>
      <c r="I83" s="8"/>
      <c r="J83" s="8"/>
    </row>
    <row r="84" customFormat="false" ht="13.5" hidden="false" customHeight="false" outlineLevel="0" collapsed="false">
      <c r="A84" s="8"/>
      <c r="B84" s="8"/>
      <c r="C84" s="8"/>
      <c r="D84" s="8"/>
      <c r="E84" s="8"/>
      <c r="F84" s="8"/>
      <c r="G84" s="8"/>
      <c r="H84" s="8"/>
      <c r="I84" s="8"/>
      <c r="J84" s="8"/>
    </row>
    <row r="85" customFormat="false" ht="13.5" hidden="false" customHeight="false" outlineLevel="0" collapsed="false">
      <c r="A85" s="8"/>
      <c r="B85" s="8"/>
      <c r="C85" s="8"/>
      <c r="D85" s="8"/>
      <c r="E85" s="8"/>
      <c r="F85" s="8"/>
      <c r="G85" s="8"/>
      <c r="H85" s="8"/>
      <c r="I85" s="8"/>
      <c r="J85" s="8"/>
    </row>
    <row r="86" customFormat="false" ht="13.5" hidden="false" customHeight="false" outlineLevel="0" collapsed="false">
      <c r="A86" s="8"/>
      <c r="B86" s="8"/>
      <c r="C86" s="8"/>
      <c r="D86" s="8"/>
      <c r="E86" s="8"/>
      <c r="F86" s="8"/>
      <c r="G86" s="8"/>
      <c r="H86" s="8"/>
      <c r="I86" s="8"/>
      <c r="J86" s="8"/>
    </row>
    <row r="87" customFormat="false" ht="13.5" hidden="false" customHeight="false" outlineLevel="0" collapsed="false">
      <c r="A87" s="8"/>
      <c r="B87" s="8"/>
      <c r="C87" s="8"/>
      <c r="D87" s="8"/>
      <c r="E87" s="8"/>
      <c r="F87" s="8"/>
      <c r="G87" s="8"/>
      <c r="H87" s="8"/>
      <c r="I87" s="8"/>
      <c r="J87" s="8"/>
    </row>
    <row r="88" customFormat="false" ht="13.5" hidden="false" customHeight="false" outlineLevel="0" collapsed="false">
      <c r="A88" s="8"/>
      <c r="B88" s="8"/>
      <c r="C88" s="8"/>
      <c r="D88" s="8"/>
      <c r="E88" s="8"/>
      <c r="F88" s="8"/>
      <c r="G88" s="8"/>
      <c r="H88" s="8"/>
      <c r="I88" s="8"/>
      <c r="J88" s="8"/>
    </row>
    <row r="89" customFormat="false" ht="13.5" hidden="false" customHeight="false" outlineLevel="0" collapsed="false">
      <c r="A89" s="8"/>
      <c r="B89" s="8"/>
      <c r="C89" s="8"/>
      <c r="D89" s="8"/>
      <c r="E89" s="8"/>
      <c r="F89" s="8"/>
      <c r="G89" s="8"/>
      <c r="H89" s="8"/>
      <c r="I89" s="8"/>
      <c r="J89" s="8"/>
    </row>
    <row r="90" customFormat="false" ht="13.5" hidden="false" customHeight="false" outlineLevel="0" collapsed="false">
      <c r="A90" s="8"/>
      <c r="B90" s="8"/>
      <c r="C90" s="8"/>
      <c r="D90" s="8"/>
      <c r="E90" s="8"/>
      <c r="F90" s="8"/>
      <c r="G90" s="8"/>
      <c r="H90" s="8"/>
      <c r="I90" s="8"/>
      <c r="J90" s="8"/>
    </row>
    <row r="91" customFormat="false" ht="13.5" hidden="false" customHeight="false" outlineLevel="0" collapsed="false">
      <c r="A91" s="8"/>
      <c r="B91" s="8"/>
      <c r="C91" s="8"/>
      <c r="D91" s="8"/>
      <c r="E91" s="8"/>
      <c r="F91" s="8"/>
      <c r="G91" s="8"/>
      <c r="H91" s="8"/>
      <c r="I91" s="8"/>
      <c r="J91" s="8"/>
    </row>
    <row r="92" customFormat="false" ht="13.5" hidden="false" customHeight="false" outlineLevel="0" collapsed="false">
      <c r="A92" s="8"/>
      <c r="B92" s="8"/>
      <c r="C92" s="8"/>
      <c r="D92" s="8"/>
      <c r="E92" s="8"/>
      <c r="F92" s="8"/>
      <c r="G92" s="8"/>
      <c r="H92" s="8"/>
      <c r="I92" s="8"/>
      <c r="J92" s="8"/>
    </row>
    <row r="93" customFormat="false" ht="13.5" hidden="false" customHeight="false" outlineLevel="0" collapsed="false">
      <c r="A93" s="8"/>
      <c r="B93" s="8"/>
      <c r="C93" s="8"/>
      <c r="D93" s="8"/>
      <c r="E93" s="8"/>
      <c r="F93" s="8"/>
      <c r="G93" s="8"/>
      <c r="H93" s="8"/>
      <c r="I93" s="8"/>
      <c r="J93" s="8"/>
    </row>
    <row r="94" customFormat="false" ht="13.5" hidden="false" customHeight="false" outlineLevel="0" collapsed="false">
      <c r="A94" s="8"/>
      <c r="B94" s="8"/>
      <c r="C94" s="8"/>
      <c r="D94" s="8"/>
      <c r="E94" s="8"/>
      <c r="F94" s="8"/>
      <c r="G94" s="8"/>
      <c r="H94" s="8"/>
      <c r="I94" s="8"/>
      <c r="J94" s="8"/>
    </row>
    <row r="95" customFormat="false" ht="13.5" hidden="false" customHeight="false" outlineLevel="0" collapsed="false">
      <c r="A95" s="8"/>
      <c r="B95" s="8"/>
      <c r="C95" s="8"/>
      <c r="D95" s="8"/>
      <c r="E95" s="8"/>
      <c r="F95" s="8"/>
      <c r="G95" s="8"/>
      <c r="H95" s="8"/>
      <c r="I95" s="8"/>
      <c r="J95" s="8"/>
    </row>
    <row r="96" customFormat="false" ht="13.5" hidden="false" customHeight="false" outlineLevel="0" collapsed="false">
      <c r="A96" s="8"/>
      <c r="B96" s="8"/>
      <c r="C96" s="8"/>
      <c r="D96" s="8"/>
      <c r="E96" s="8"/>
      <c r="F96" s="8"/>
      <c r="G96" s="8"/>
      <c r="H96" s="8"/>
      <c r="I96" s="8"/>
      <c r="J96" s="8"/>
    </row>
    <row r="97" customFormat="false" ht="13.5" hidden="false" customHeight="false" outlineLevel="0" collapsed="false">
      <c r="A97" s="8"/>
      <c r="B97" s="8"/>
      <c r="C97" s="8"/>
      <c r="D97" s="8"/>
      <c r="E97" s="8"/>
      <c r="F97" s="8"/>
      <c r="G97" s="8"/>
      <c r="H97" s="8"/>
      <c r="I97" s="8"/>
      <c r="J97" s="8"/>
    </row>
    <row r="98" customFormat="false" ht="13.5" hidden="false" customHeight="false" outlineLevel="0" collapsed="false">
      <c r="A98" s="8"/>
      <c r="B98" s="8"/>
      <c r="C98" s="8"/>
      <c r="D98" s="8"/>
      <c r="E98" s="8"/>
      <c r="F98" s="8"/>
      <c r="G98" s="8"/>
      <c r="H98" s="8"/>
      <c r="I98" s="8"/>
      <c r="J98" s="8"/>
    </row>
    <row r="99" customFormat="false" ht="13.5" hidden="false" customHeight="false" outlineLevel="0" collapsed="false">
      <c r="A99" s="8"/>
      <c r="B99" s="8"/>
      <c r="C99" s="8"/>
      <c r="D99" s="8"/>
      <c r="E99" s="8"/>
      <c r="F99" s="8"/>
      <c r="G99" s="8"/>
      <c r="H99" s="8"/>
      <c r="I99" s="8"/>
      <c r="J99" s="8"/>
    </row>
    <row r="100" customFormat="false" ht="13.5" hidden="false" customHeight="false" outlineLevel="0" collapsed="false">
      <c r="A100" s="8"/>
      <c r="B100" s="8"/>
      <c r="C100" s="8"/>
      <c r="D100" s="8"/>
      <c r="E100" s="8"/>
      <c r="F100" s="8"/>
      <c r="G100" s="8"/>
      <c r="H100" s="8"/>
      <c r="I100" s="8"/>
      <c r="J100" s="8"/>
    </row>
    <row r="101" customFormat="false" ht="13.5" hidden="false" customHeight="false" outlineLevel="0" collapsed="false">
      <c r="A101" s="8"/>
      <c r="B101" s="8"/>
      <c r="C101" s="8"/>
      <c r="D101" s="8"/>
      <c r="E101" s="8"/>
      <c r="F101" s="8"/>
      <c r="G101" s="8"/>
      <c r="H101" s="8"/>
      <c r="I101" s="8"/>
      <c r="J101" s="8"/>
    </row>
    <row r="102" customFormat="false" ht="13.5" hidden="false" customHeight="false" outlineLevel="0" collapsed="false">
      <c r="A102" s="8"/>
      <c r="B102" s="8"/>
      <c r="C102" s="8"/>
      <c r="D102" s="8"/>
      <c r="E102" s="8"/>
      <c r="F102" s="8"/>
      <c r="G102" s="8"/>
      <c r="H102" s="8"/>
      <c r="I102" s="8"/>
      <c r="J102" s="8"/>
    </row>
    <row r="103" customFormat="false" ht="13.5" hidden="false" customHeight="false" outlineLevel="0" collapsed="false">
      <c r="A103" s="8"/>
      <c r="B103" s="8"/>
      <c r="C103" s="8"/>
      <c r="D103" s="8"/>
      <c r="E103" s="8"/>
      <c r="F103" s="8"/>
      <c r="G103" s="8"/>
      <c r="H103" s="8"/>
      <c r="I103" s="8"/>
      <c r="J103" s="8"/>
    </row>
    <row r="104" customFormat="false" ht="13.5" hidden="false" customHeight="false" outlineLevel="0" collapsed="false">
      <c r="A104" s="8"/>
      <c r="B104" s="8"/>
      <c r="C104" s="8"/>
      <c r="D104" s="8"/>
      <c r="E104" s="8"/>
      <c r="F104" s="8"/>
      <c r="G104" s="8"/>
      <c r="H104" s="8"/>
      <c r="I104" s="8"/>
      <c r="J104" s="8"/>
    </row>
    <row r="105" customFormat="false" ht="13.5" hidden="false" customHeight="false" outlineLevel="0" collapsed="false">
      <c r="A105" s="8"/>
      <c r="B105" s="8"/>
      <c r="C105" s="8"/>
      <c r="D105" s="8"/>
      <c r="E105" s="8"/>
      <c r="F105" s="8"/>
      <c r="G105" s="8"/>
      <c r="H105" s="8"/>
      <c r="I105" s="8"/>
      <c r="J105" s="8"/>
    </row>
    <row r="106" customFormat="false" ht="13.5" hidden="false" customHeight="false" outlineLevel="0" collapsed="false">
      <c r="A106" s="8"/>
      <c r="B106" s="8"/>
      <c r="C106" s="8"/>
      <c r="D106" s="8"/>
      <c r="E106" s="8"/>
      <c r="F106" s="8"/>
      <c r="G106" s="8"/>
      <c r="H106" s="8"/>
      <c r="I106" s="8"/>
      <c r="J106" s="8"/>
    </row>
    <row r="107" customFormat="false" ht="13.5" hidden="false" customHeight="false" outlineLevel="0" collapsed="false">
      <c r="A107" s="8"/>
      <c r="B107" s="8"/>
      <c r="C107" s="8"/>
      <c r="D107" s="8"/>
      <c r="E107" s="8"/>
      <c r="F107" s="8"/>
      <c r="G107" s="8"/>
      <c r="H107" s="8"/>
      <c r="I107" s="8"/>
      <c r="J107" s="8"/>
    </row>
    <row r="108" customFormat="false" ht="13.5" hidden="false" customHeight="false" outlineLevel="0" collapsed="false">
      <c r="A108" s="8"/>
      <c r="B108" s="8"/>
      <c r="C108" s="8"/>
      <c r="D108" s="8"/>
      <c r="E108" s="8"/>
      <c r="F108" s="8"/>
      <c r="G108" s="8"/>
      <c r="H108" s="8"/>
      <c r="I108" s="8"/>
      <c r="J108" s="8"/>
    </row>
    <row r="109" customFormat="false" ht="13.5" hidden="false" customHeight="false" outlineLevel="0" collapsed="false">
      <c r="A109" s="8"/>
      <c r="B109" s="8"/>
      <c r="C109" s="8"/>
      <c r="D109" s="8"/>
      <c r="E109" s="8"/>
      <c r="F109" s="8"/>
      <c r="G109" s="8"/>
      <c r="H109" s="8"/>
      <c r="I109" s="8"/>
      <c r="J109" s="8"/>
    </row>
    <row r="110" customFormat="false" ht="13.5" hidden="false" customHeight="false" outlineLevel="0" collapsed="false">
      <c r="A110" s="8"/>
      <c r="B110" s="8"/>
      <c r="C110" s="8"/>
      <c r="D110" s="8"/>
      <c r="E110" s="8"/>
      <c r="F110" s="8"/>
      <c r="G110" s="8"/>
      <c r="H110" s="8"/>
      <c r="I110" s="8"/>
      <c r="J110" s="8"/>
    </row>
    <row r="111" customFormat="false" ht="13.5" hidden="false" customHeight="false" outlineLevel="0" collapsed="false">
      <c r="A111" s="8"/>
      <c r="B111" s="8"/>
      <c r="C111" s="8"/>
      <c r="D111" s="8"/>
      <c r="E111" s="8"/>
      <c r="F111" s="8"/>
      <c r="G111" s="8"/>
      <c r="H111" s="8"/>
      <c r="I111" s="8"/>
      <c r="J111" s="8"/>
    </row>
    <row r="112" customFormat="false" ht="13.5" hidden="false" customHeight="false" outlineLevel="0" collapsed="false">
      <c r="A112" s="8"/>
      <c r="B112" s="8"/>
      <c r="C112" s="8"/>
      <c r="D112" s="8"/>
      <c r="E112" s="8"/>
      <c r="F112" s="8"/>
      <c r="G112" s="8"/>
      <c r="H112" s="8"/>
      <c r="I112" s="8"/>
      <c r="J112" s="8"/>
    </row>
    <row r="113" customFormat="false" ht="13.5" hidden="false" customHeight="false" outlineLevel="0" collapsed="false">
      <c r="A113" s="8"/>
      <c r="B113" s="8"/>
      <c r="C113" s="8"/>
      <c r="D113" s="8"/>
      <c r="E113" s="8"/>
      <c r="F113" s="8"/>
      <c r="G113" s="8"/>
      <c r="H113" s="8"/>
      <c r="I113" s="8"/>
      <c r="J113" s="8"/>
    </row>
    <row r="114" customFormat="false" ht="13.5" hidden="false" customHeight="false" outlineLevel="0" collapsed="false">
      <c r="A114" s="8"/>
      <c r="B114" s="8"/>
      <c r="C114" s="8"/>
      <c r="D114" s="8"/>
      <c r="E114" s="8"/>
      <c r="F114" s="8"/>
      <c r="G114" s="8"/>
      <c r="H114" s="8"/>
      <c r="I114" s="8"/>
      <c r="J114" s="8"/>
    </row>
  </sheetData>
  <mergeCells count="1">
    <mergeCell ref="A1:IV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12"/>
    <col collapsed="false" customWidth="true" hidden="false" outlineLevel="0" max="3" min="2" style="0" width="12.36"/>
    <col collapsed="false" customWidth="true" hidden="false" outlineLevel="0" max="4" min="4" style="0" width="12.62"/>
    <col collapsed="false" customWidth="true" hidden="false" outlineLevel="0" max="5" min="5" style="0" width="13.25"/>
    <col collapsed="false" customWidth="true" hidden="false" outlineLevel="0" max="6" min="6" style="0" width="29.87"/>
    <col collapsed="false" customWidth="true" hidden="false" outlineLevel="0" max="7" min="7" style="0" width="14.49"/>
    <col collapsed="false" customWidth="true" hidden="false" outlineLevel="0" max="8" min="8" style="0" width="17.87"/>
    <col collapsed="false" customWidth="true" hidden="false" outlineLevel="0" max="9" min="9" style="0" width="18.62"/>
    <col collapsed="false" customWidth="true" hidden="false" outlineLevel="0" max="10" min="10" style="0" width="23.12"/>
  </cols>
  <sheetData>
    <row r="1" s="3" customFormat="true" ht="13.15" hidden="false" customHeight="true" outlineLevel="0" collapsed="false">
      <c r="A1" s="2" t="s">
        <v>16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3" customFormat="true" ht="13.1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</row>
    <row r="3" customFormat="false" ht="41.25" hidden="false" customHeight="true" outlineLevel="0" collapsed="false">
      <c r="A3" s="9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10"/>
      <c r="L3" s="10"/>
    </row>
    <row r="4" customFormat="false" ht="13.5" hidden="false" customHeight="false" outlineLevel="0" collapsed="false">
      <c r="A4" s="11" t="s">
        <v>161</v>
      </c>
      <c r="B4" s="11" t="n">
        <v>0</v>
      </c>
      <c r="C4" s="11" t="n">
        <v>3</v>
      </c>
      <c r="D4" s="11" t="n">
        <v>0</v>
      </c>
      <c r="E4" s="11" t="n">
        <v>0</v>
      </c>
      <c r="F4" s="11" t="s">
        <v>162</v>
      </c>
      <c r="G4" s="11" t="s">
        <v>163</v>
      </c>
      <c r="H4" s="11" t="n">
        <v>3</v>
      </c>
      <c r="I4" s="11" t="n">
        <v>0</v>
      </c>
      <c r="J4" s="11" t="s">
        <v>14</v>
      </c>
      <c r="K4" s="11"/>
      <c r="L4" s="10"/>
    </row>
    <row r="5" customFormat="false" ht="13.5" hidden="false" customHeight="false" outlineLevel="0" collapsed="false">
      <c r="A5" s="11" t="s">
        <v>164</v>
      </c>
      <c r="B5" s="11" t="n">
        <v>0</v>
      </c>
      <c r="C5" s="11" t="n">
        <v>3</v>
      </c>
      <c r="D5" s="11" t="n">
        <v>0</v>
      </c>
      <c r="E5" s="11" t="n">
        <v>0</v>
      </c>
      <c r="F5" s="11" t="s">
        <v>165</v>
      </c>
      <c r="G5" s="11" t="s">
        <v>163</v>
      </c>
      <c r="H5" s="11" t="n">
        <v>3</v>
      </c>
      <c r="I5" s="11" t="n">
        <v>0</v>
      </c>
      <c r="J5" s="11" t="s">
        <v>14</v>
      </c>
      <c r="K5" s="11"/>
      <c r="L5" s="10"/>
    </row>
    <row r="6" customFormat="false" ht="13.5" hidden="false" customHeight="false" outlineLevel="0" collapsed="false">
      <c r="A6" s="11" t="s">
        <v>166</v>
      </c>
      <c r="B6" s="11" t="n">
        <v>0</v>
      </c>
      <c r="C6" s="11" t="n">
        <v>29</v>
      </c>
      <c r="D6" s="11" t="n">
        <v>0</v>
      </c>
      <c r="E6" s="11" t="n">
        <v>0</v>
      </c>
      <c r="F6" s="11" t="s">
        <v>167</v>
      </c>
      <c r="G6" s="11" t="s">
        <v>163</v>
      </c>
      <c r="H6" s="11" t="n">
        <v>29</v>
      </c>
      <c r="I6" s="11" t="n">
        <v>0</v>
      </c>
      <c r="J6" s="11" t="s">
        <v>14</v>
      </c>
      <c r="K6" s="11"/>
      <c r="L6" s="10"/>
    </row>
    <row r="7" customFormat="false" ht="13.5" hidden="false" customHeight="false" outlineLevel="0" collapsed="false">
      <c r="A7" s="11" t="s">
        <v>168</v>
      </c>
      <c r="B7" s="11" t="n">
        <v>0</v>
      </c>
      <c r="C7" s="11" t="n">
        <v>5</v>
      </c>
      <c r="D7" s="11" t="n">
        <v>0</v>
      </c>
      <c r="E7" s="11" t="n">
        <v>0</v>
      </c>
      <c r="F7" s="11" t="s">
        <v>169</v>
      </c>
      <c r="G7" s="11" t="s">
        <v>163</v>
      </c>
      <c r="H7" s="11" t="n">
        <v>5</v>
      </c>
      <c r="I7" s="11" t="n">
        <v>0</v>
      </c>
      <c r="J7" s="11" t="s">
        <v>14</v>
      </c>
      <c r="K7" s="11"/>
      <c r="L7" s="10"/>
    </row>
    <row r="8" customFormat="false" ht="13.5" hidden="false" customHeight="false" outlineLevel="0" collapsed="false">
      <c r="A8" s="11" t="s">
        <v>170</v>
      </c>
      <c r="B8" s="11" t="n">
        <v>33</v>
      </c>
      <c r="C8" s="11" t="n">
        <v>548</v>
      </c>
      <c r="D8" s="11" t="n">
        <v>13</v>
      </c>
      <c r="E8" s="11" t="n">
        <v>8</v>
      </c>
      <c r="F8" s="11" t="s">
        <v>171</v>
      </c>
      <c r="G8" s="11" t="s">
        <v>163</v>
      </c>
      <c r="H8" s="11" t="n">
        <v>548</v>
      </c>
      <c r="I8" s="11" t="n">
        <v>33</v>
      </c>
      <c r="J8" s="11" t="n">
        <f aca="false">H8/I8</f>
        <v>16.6060606060606</v>
      </c>
      <c r="K8" s="11"/>
      <c r="L8" s="10"/>
    </row>
    <row r="9" customFormat="false" ht="13.5" hidden="false" customHeight="false" outlineLevel="0" collapsed="false">
      <c r="A9" s="11" t="s">
        <v>172</v>
      </c>
      <c r="B9" s="11" t="n">
        <v>158</v>
      </c>
      <c r="C9" s="11" t="n">
        <v>4228</v>
      </c>
      <c r="D9" s="11" t="n">
        <v>40</v>
      </c>
      <c r="E9" s="11" t="n">
        <v>335</v>
      </c>
      <c r="F9" s="11" t="s">
        <v>173</v>
      </c>
      <c r="G9" s="11" t="s">
        <v>163</v>
      </c>
      <c r="H9" s="11" t="n">
        <v>4228</v>
      </c>
      <c r="I9" s="11" t="n">
        <v>335</v>
      </c>
      <c r="J9" s="11" t="n">
        <f aca="false">H9/I9</f>
        <v>12.6208955223881</v>
      </c>
      <c r="K9" s="11"/>
      <c r="L9" s="10"/>
    </row>
    <row r="10" customFormat="false" ht="13.5" hidden="false" customHeight="false" outlineLevel="0" collapsed="false">
      <c r="A10" s="11" t="s">
        <v>174</v>
      </c>
      <c r="B10" s="11" t="n">
        <v>247</v>
      </c>
      <c r="C10" s="11" t="n">
        <v>2358</v>
      </c>
      <c r="D10" s="11" t="n">
        <v>17</v>
      </c>
      <c r="E10" s="11" t="n">
        <v>3</v>
      </c>
      <c r="F10" s="11" t="s">
        <v>175</v>
      </c>
      <c r="G10" s="11" t="s">
        <v>163</v>
      </c>
      <c r="H10" s="11" t="n">
        <v>2358</v>
      </c>
      <c r="I10" s="11" t="n">
        <v>247</v>
      </c>
      <c r="J10" s="11" t="n">
        <f aca="false">H10/I10</f>
        <v>9.54655870445344</v>
      </c>
      <c r="K10" s="11"/>
      <c r="L10" s="10"/>
    </row>
    <row r="11" customFormat="false" ht="13.5" hidden="false" customHeight="false" outlineLevel="0" collapsed="false">
      <c r="A11" s="11" t="s">
        <v>176</v>
      </c>
      <c r="B11" s="11" t="n">
        <v>1</v>
      </c>
      <c r="C11" s="11" t="n">
        <v>7</v>
      </c>
      <c r="D11" s="11" t="n">
        <v>0</v>
      </c>
      <c r="E11" s="11" t="n">
        <v>0</v>
      </c>
      <c r="F11" s="11" t="s">
        <v>177</v>
      </c>
      <c r="G11" s="11" t="s">
        <v>163</v>
      </c>
      <c r="H11" s="11" t="n">
        <v>7</v>
      </c>
      <c r="I11" s="11" t="n">
        <v>1</v>
      </c>
      <c r="J11" s="11" t="n">
        <f aca="false">H11/I11</f>
        <v>7</v>
      </c>
      <c r="K11" s="11"/>
      <c r="L11" s="10"/>
    </row>
    <row r="12" customFormat="false" ht="13.5" hidden="false" customHeight="false" outlineLevel="0" collapsed="false">
      <c r="A12" s="11" t="s">
        <v>178</v>
      </c>
      <c r="B12" s="11" t="n">
        <v>234</v>
      </c>
      <c r="C12" s="11" t="n">
        <v>1842</v>
      </c>
      <c r="D12" s="11" t="n">
        <v>281</v>
      </c>
      <c r="E12" s="11" t="n">
        <v>142</v>
      </c>
      <c r="F12" s="11" t="s">
        <v>179</v>
      </c>
      <c r="G12" s="11" t="s">
        <v>163</v>
      </c>
      <c r="H12" s="11" t="n">
        <v>1842</v>
      </c>
      <c r="I12" s="11" t="n">
        <v>281</v>
      </c>
      <c r="J12" s="11" t="n">
        <f aca="false">H12/I12</f>
        <v>6.55516014234876</v>
      </c>
      <c r="K12" s="11"/>
      <c r="L12" s="10"/>
    </row>
    <row r="13" customFormat="false" ht="13.5" hidden="false" customHeight="false" outlineLevel="0" collapsed="false">
      <c r="A13" s="11" t="s">
        <v>180</v>
      </c>
      <c r="B13" s="11" t="n">
        <v>5</v>
      </c>
      <c r="C13" s="11" t="n">
        <v>28</v>
      </c>
      <c r="D13" s="11" t="n">
        <v>0</v>
      </c>
      <c r="E13" s="11" t="n">
        <v>0</v>
      </c>
      <c r="F13" s="11" t="s">
        <v>181</v>
      </c>
      <c r="G13" s="11" t="s">
        <v>163</v>
      </c>
      <c r="H13" s="11" t="n">
        <v>28</v>
      </c>
      <c r="I13" s="11" t="n">
        <v>5</v>
      </c>
      <c r="J13" s="11" t="n">
        <f aca="false">H13/I13</f>
        <v>5.6</v>
      </c>
      <c r="K13" s="11"/>
      <c r="L13" s="10"/>
    </row>
    <row r="14" customFormat="false" ht="13.5" hidden="false" customHeight="false" outlineLevel="0" collapsed="false">
      <c r="A14" s="11" t="s">
        <v>182</v>
      </c>
      <c r="B14" s="11" t="n">
        <v>224</v>
      </c>
      <c r="C14" s="11" t="n">
        <v>1660</v>
      </c>
      <c r="D14" s="11" t="n">
        <v>325</v>
      </c>
      <c r="E14" s="11" t="n">
        <v>79</v>
      </c>
      <c r="F14" s="11" t="s">
        <v>183</v>
      </c>
      <c r="G14" s="11" t="s">
        <v>163</v>
      </c>
      <c r="H14" s="11" t="n">
        <v>1660</v>
      </c>
      <c r="I14" s="11" t="n">
        <v>325</v>
      </c>
      <c r="J14" s="11" t="n">
        <f aca="false">H14/I14</f>
        <v>5.10769230769231</v>
      </c>
      <c r="K14" s="11"/>
      <c r="L14" s="10"/>
    </row>
    <row r="15" customFormat="false" ht="13.5" hidden="false" customHeight="false" outlineLevel="0" collapsed="false">
      <c r="A15" s="11" t="s">
        <v>184</v>
      </c>
      <c r="B15" s="11" t="n">
        <v>1</v>
      </c>
      <c r="C15" s="11" t="n">
        <v>5</v>
      </c>
      <c r="D15" s="11" t="n">
        <v>1</v>
      </c>
      <c r="E15" s="11" t="n">
        <v>1</v>
      </c>
      <c r="F15" s="11" t="s">
        <v>185</v>
      </c>
      <c r="G15" s="11" t="s">
        <v>163</v>
      </c>
      <c r="H15" s="11" t="n">
        <v>5</v>
      </c>
      <c r="I15" s="11" t="n">
        <v>1</v>
      </c>
      <c r="J15" s="11" t="n">
        <f aca="false">H15/I15</f>
        <v>5</v>
      </c>
      <c r="K15" s="11"/>
      <c r="L15" s="10"/>
    </row>
    <row r="16" customFormat="false" ht="13.5" hidden="false" customHeight="false" outlineLevel="0" collapsed="false">
      <c r="A16" s="11" t="s">
        <v>186</v>
      </c>
      <c r="B16" s="11" t="n">
        <v>24368</v>
      </c>
      <c r="C16" s="11" t="n">
        <v>107856</v>
      </c>
      <c r="D16" s="11" t="n">
        <v>21182</v>
      </c>
      <c r="E16" s="11" t="n">
        <v>658</v>
      </c>
      <c r="F16" s="11" t="s">
        <v>187</v>
      </c>
      <c r="G16" s="11" t="s">
        <v>163</v>
      </c>
      <c r="H16" s="11" t="n">
        <v>107856</v>
      </c>
      <c r="I16" s="11" t="n">
        <v>24368</v>
      </c>
      <c r="J16" s="11" t="n">
        <f aca="false">H16/I16</f>
        <v>4.42613263296126</v>
      </c>
      <c r="K16" s="11"/>
      <c r="L16" s="10"/>
    </row>
    <row r="17" customFormat="false" ht="13.5" hidden="false" customHeight="false" outlineLevel="0" collapsed="false">
      <c r="A17" s="11" t="s">
        <v>188</v>
      </c>
      <c r="B17" s="11" t="n">
        <v>65</v>
      </c>
      <c r="C17" s="11" t="n">
        <v>400</v>
      </c>
      <c r="D17" s="11" t="n">
        <v>94</v>
      </c>
      <c r="E17" s="11" t="n">
        <v>34</v>
      </c>
      <c r="F17" s="11" t="s">
        <v>189</v>
      </c>
      <c r="G17" s="11" t="s">
        <v>163</v>
      </c>
      <c r="H17" s="11" t="n">
        <v>400</v>
      </c>
      <c r="I17" s="11" t="n">
        <v>94</v>
      </c>
      <c r="J17" s="11" t="n">
        <f aca="false">H17/I17</f>
        <v>4.25531914893617</v>
      </c>
      <c r="K17" s="11"/>
      <c r="L17" s="10"/>
    </row>
    <row r="18" customFormat="false" ht="13.5" hidden="false" customHeight="false" outlineLevel="0" collapsed="false">
      <c r="A18" s="11" t="s">
        <v>190</v>
      </c>
      <c r="B18" s="11" t="n">
        <v>2711</v>
      </c>
      <c r="C18" s="11" t="n">
        <v>137160.5</v>
      </c>
      <c r="D18" s="11" t="n">
        <v>33916</v>
      </c>
      <c r="E18" s="11" t="n">
        <v>8194</v>
      </c>
      <c r="F18" s="11" t="s">
        <v>191</v>
      </c>
      <c r="G18" s="11" t="s">
        <v>163</v>
      </c>
      <c r="H18" s="11" t="n">
        <v>137160.5</v>
      </c>
      <c r="I18" s="11" t="n">
        <v>33916</v>
      </c>
      <c r="J18" s="11" t="n">
        <f aca="false">H18/I18</f>
        <v>4.04412371741951</v>
      </c>
      <c r="K18" s="11"/>
      <c r="L18" s="10"/>
    </row>
    <row r="19" customFormat="false" ht="13.5" hidden="false" customHeight="false" outlineLevel="0" collapsed="false">
      <c r="A19" s="11" t="s">
        <v>192</v>
      </c>
      <c r="B19" s="11" t="n">
        <v>250</v>
      </c>
      <c r="C19" s="11" t="n">
        <v>1869</v>
      </c>
      <c r="D19" s="11" t="n">
        <v>466</v>
      </c>
      <c r="E19" s="11" t="n">
        <v>16</v>
      </c>
      <c r="F19" s="11" t="s">
        <v>193</v>
      </c>
      <c r="G19" s="11" t="s">
        <v>163</v>
      </c>
      <c r="H19" s="11" t="n">
        <v>1869</v>
      </c>
      <c r="I19" s="11" t="n">
        <v>466</v>
      </c>
      <c r="J19" s="11" t="n">
        <f aca="false">H19/I19</f>
        <v>4.01072961373391</v>
      </c>
      <c r="K19" s="11"/>
      <c r="L19" s="10"/>
    </row>
    <row r="20" customFormat="false" ht="13.5" hidden="false" customHeight="false" outlineLevel="0" collapsed="false">
      <c r="A20" s="11" t="s">
        <v>194</v>
      </c>
      <c r="B20" s="11" t="n">
        <v>22717</v>
      </c>
      <c r="C20" s="11" t="n">
        <v>247013</v>
      </c>
      <c r="D20" s="11" t="n">
        <v>61668</v>
      </c>
      <c r="E20" s="11" t="n">
        <v>10987</v>
      </c>
      <c r="F20" s="11" t="s">
        <v>195</v>
      </c>
      <c r="G20" s="11" t="s">
        <v>163</v>
      </c>
      <c r="H20" s="11" t="n">
        <v>247013</v>
      </c>
      <c r="I20" s="11" t="n">
        <v>61668</v>
      </c>
      <c r="J20" s="11" t="n">
        <f aca="false">H20/I20</f>
        <v>4.00552961017059</v>
      </c>
      <c r="K20" s="11"/>
      <c r="L20" s="10"/>
    </row>
    <row r="21" customFormat="false" ht="13.5" hidden="false" customHeight="false" outlineLevel="0" collapsed="false">
      <c r="A21" s="11" t="s">
        <v>196</v>
      </c>
      <c r="B21" s="11" t="n">
        <v>1</v>
      </c>
      <c r="C21" s="11" t="n">
        <v>4</v>
      </c>
      <c r="D21" s="11" t="n">
        <v>1</v>
      </c>
      <c r="E21" s="11" t="n">
        <v>0</v>
      </c>
      <c r="F21" s="11" t="s">
        <v>197</v>
      </c>
      <c r="G21" s="11" t="s">
        <v>163</v>
      </c>
      <c r="H21" s="11" t="n">
        <v>4</v>
      </c>
      <c r="I21" s="11" t="n">
        <v>1</v>
      </c>
      <c r="J21" s="11" t="n">
        <f aca="false">H21/I21</f>
        <v>4</v>
      </c>
      <c r="K21" s="11"/>
      <c r="L21" s="10"/>
    </row>
    <row r="22" customFormat="false" ht="13.5" hidden="false" customHeight="false" outlineLevel="0" collapsed="false">
      <c r="A22" s="11" t="s">
        <v>198</v>
      </c>
      <c r="B22" s="11" t="n">
        <v>212869</v>
      </c>
      <c r="C22" s="11" t="n">
        <v>2252754</v>
      </c>
      <c r="D22" s="11" t="n">
        <v>566306</v>
      </c>
      <c r="E22" s="11" t="n">
        <v>102551</v>
      </c>
      <c r="F22" s="11" t="s">
        <v>199</v>
      </c>
      <c r="G22" s="11" t="s">
        <v>163</v>
      </c>
      <c r="H22" s="11" t="n">
        <v>2252754</v>
      </c>
      <c r="I22" s="11" t="n">
        <v>566306</v>
      </c>
      <c r="J22" s="11" t="n">
        <f aca="false">H22/I22</f>
        <v>3.97798010263003</v>
      </c>
      <c r="K22" s="11"/>
      <c r="L22" s="10"/>
    </row>
    <row r="23" customFormat="false" ht="13.5" hidden="false" customHeight="false" outlineLevel="0" collapsed="false">
      <c r="A23" s="11" t="s">
        <v>200</v>
      </c>
      <c r="B23" s="11" t="n">
        <v>601</v>
      </c>
      <c r="C23" s="11" t="n">
        <v>2310</v>
      </c>
      <c r="D23" s="11" t="n">
        <v>344</v>
      </c>
      <c r="E23" s="11" t="n">
        <v>297</v>
      </c>
      <c r="F23" s="11" t="s">
        <v>201</v>
      </c>
      <c r="G23" s="11" t="s">
        <v>163</v>
      </c>
      <c r="H23" s="11" t="n">
        <v>2310</v>
      </c>
      <c r="I23" s="11" t="n">
        <v>601</v>
      </c>
      <c r="J23" s="11" t="n">
        <f aca="false">H23/I23</f>
        <v>3.84359400998336</v>
      </c>
      <c r="K23" s="11"/>
      <c r="L23" s="10"/>
    </row>
    <row r="24" customFormat="false" ht="13.5" hidden="false" customHeight="false" outlineLevel="0" collapsed="false">
      <c r="A24" s="11" t="s">
        <v>202</v>
      </c>
      <c r="B24" s="11" t="n">
        <v>2796</v>
      </c>
      <c r="C24" s="11" t="n">
        <v>12882</v>
      </c>
      <c r="D24" s="11" t="n">
        <v>3576</v>
      </c>
      <c r="E24" s="11" t="n">
        <v>1500</v>
      </c>
      <c r="F24" s="11" t="s">
        <v>203</v>
      </c>
      <c r="G24" s="11" t="s">
        <v>163</v>
      </c>
      <c r="H24" s="11" t="n">
        <v>12882</v>
      </c>
      <c r="I24" s="11" t="n">
        <v>3576</v>
      </c>
      <c r="J24" s="11" t="n">
        <f aca="false">H24/I24</f>
        <v>3.60234899328859</v>
      </c>
      <c r="K24" s="11"/>
      <c r="L24" s="10"/>
    </row>
    <row r="25" customFormat="false" ht="13.5" hidden="false" customHeight="false" outlineLevel="0" collapsed="false">
      <c r="A25" s="11" t="s">
        <v>204</v>
      </c>
      <c r="B25" s="11" t="n">
        <v>8136</v>
      </c>
      <c r="C25" s="11" t="n">
        <v>29118</v>
      </c>
      <c r="D25" s="11" t="n">
        <v>6400</v>
      </c>
      <c r="E25" s="11" t="n">
        <v>108</v>
      </c>
      <c r="F25" s="11" t="s">
        <v>205</v>
      </c>
      <c r="G25" s="11" t="s">
        <v>163</v>
      </c>
      <c r="H25" s="11" t="n">
        <v>29118</v>
      </c>
      <c r="I25" s="11" t="n">
        <v>8136</v>
      </c>
      <c r="J25" s="11" t="n">
        <f aca="false">H25/I25</f>
        <v>3.57890855457227</v>
      </c>
      <c r="K25" s="11"/>
      <c r="L25" s="10"/>
    </row>
    <row r="26" customFormat="false" ht="13.5" hidden="false" customHeight="false" outlineLevel="0" collapsed="false">
      <c r="A26" s="11" t="s">
        <v>206</v>
      </c>
      <c r="B26" s="11" t="n">
        <v>1</v>
      </c>
      <c r="C26" s="11" t="n">
        <v>28</v>
      </c>
      <c r="D26" s="11" t="n">
        <v>8</v>
      </c>
      <c r="E26" s="11" t="n">
        <v>0</v>
      </c>
      <c r="F26" s="11" t="s">
        <v>207</v>
      </c>
      <c r="G26" s="11" t="s">
        <v>163</v>
      </c>
      <c r="H26" s="11" t="n">
        <v>28</v>
      </c>
      <c r="I26" s="11" t="n">
        <v>8</v>
      </c>
      <c r="J26" s="11" t="n">
        <f aca="false">H26/I26</f>
        <v>3.5</v>
      </c>
      <c r="K26" s="11"/>
      <c r="L26" s="10"/>
    </row>
    <row r="27" customFormat="false" ht="13.5" hidden="false" customHeight="false" outlineLevel="0" collapsed="false">
      <c r="A27" s="11" t="s">
        <v>208</v>
      </c>
      <c r="B27" s="11" t="n">
        <v>104</v>
      </c>
      <c r="C27" s="11" t="n">
        <v>346</v>
      </c>
      <c r="D27" s="11" t="n">
        <v>90</v>
      </c>
      <c r="E27" s="11" t="n">
        <v>33</v>
      </c>
      <c r="F27" s="11" t="s">
        <v>209</v>
      </c>
      <c r="G27" s="11" t="s">
        <v>163</v>
      </c>
      <c r="H27" s="11" t="n">
        <v>346</v>
      </c>
      <c r="I27" s="11" t="n">
        <v>104</v>
      </c>
      <c r="J27" s="11" t="n">
        <f aca="false">H27/I27</f>
        <v>3.32692307692308</v>
      </c>
      <c r="K27" s="11"/>
      <c r="L27" s="10"/>
    </row>
    <row r="28" customFormat="false" ht="13.5" hidden="false" customHeight="false" outlineLevel="0" collapsed="false">
      <c r="A28" s="11" t="s">
        <v>210</v>
      </c>
      <c r="B28" s="11" t="n">
        <v>17754</v>
      </c>
      <c r="C28" s="11" t="n">
        <v>58830</v>
      </c>
      <c r="D28" s="11" t="n">
        <v>13913</v>
      </c>
      <c r="E28" s="11" t="n">
        <v>438</v>
      </c>
      <c r="F28" s="11" t="s">
        <v>211</v>
      </c>
      <c r="G28" s="11" t="s">
        <v>163</v>
      </c>
      <c r="H28" s="11" t="n">
        <v>58830</v>
      </c>
      <c r="I28" s="11" t="n">
        <v>17754</v>
      </c>
      <c r="J28" s="11" t="n">
        <f aca="false">H28/I28</f>
        <v>3.31361946603582</v>
      </c>
      <c r="K28" s="11"/>
      <c r="L28" s="10"/>
    </row>
    <row r="29" customFormat="false" ht="13.5" hidden="false" customHeight="false" outlineLevel="0" collapsed="false">
      <c r="A29" s="11" t="s">
        <v>212</v>
      </c>
      <c r="B29" s="11" t="n">
        <v>1</v>
      </c>
      <c r="C29" s="11" t="n">
        <v>33</v>
      </c>
      <c r="D29" s="11" t="n">
        <v>10</v>
      </c>
      <c r="E29" s="11" t="n">
        <v>5</v>
      </c>
      <c r="F29" s="11" t="s">
        <v>213</v>
      </c>
      <c r="G29" s="11" t="s">
        <v>163</v>
      </c>
      <c r="H29" s="11" t="n">
        <v>33</v>
      </c>
      <c r="I29" s="11" t="n">
        <v>10</v>
      </c>
      <c r="J29" s="11" t="n">
        <f aca="false">H29/I29</f>
        <v>3.3</v>
      </c>
      <c r="K29" s="11"/>
      <c r="L29" s="10"/>
    </row>
    <row r="30" customFormat="false" ht="13.5" hidden="false" customHeight="false" outlineLevel="0" collapsed="false">
      <c r="A30" s="11" t="s">
        <v>214</v>
      </c>
      <c r="B30" s="11" t="n">
        <v>4</v>
      </c>
      <c r="C30" s="11" t="n">
        <v>13</v>
      </c>
      <c r="D30" s="11" t="n">
        <v>3</v>
      </c>
      <c r="E30" s="11" t="n">
        <v>0</v>
      </c>
      <c r="F30" s="11" t="s">
        <v>215</v>
      </c>
      <c r="G30" s="11" t="s">
        <v>163</v>
      </c>
      <c r="H30" s="11" t="n">
        <v>13</v>
      </c>
      <c r="I30" s="11" t="n">
        <v>4</v>
      </c>
      <c r="J30" s="11" t="n">
        <f aca="false">H30/I30</f>
        <v>3.25</v>
      </c>
      <c r="K30" s="11"/>
      <c r="L30" s="10"/>
    </row>
    <row r="31" customFormat="false" ht="13.5" hidden="false" customHeight="false" outlineLevel="0" collapsed="false">
      <c r="A31" s="11" t="s">
        <v>216</v>
      </c>
      <c r="B31" s="11" t="n">
        <v>4928</v>
      </c>
      <c r="C31" s="11" t="n">
        <v>15527</v>
      </c>
      <c r="D31" s="11" t="n">
        <v>4540</v>
      </c>
      <c r="E31" s="11" t="n">
        <v>717</v>
      </c>
      <c r="F31" s="11" t="s">
        <v>217</v>
      </c>
      <c r="G31" s="11" t="s">
        <v>163</v>
      </c>
      <c r="H31" s="11" t="n">
        <v>15527</v>
      </c>
      <c r="I31" s="11" t="n">
        <v>4928</v>
      </c>
      <c r="J31" s="11" t="n">
        <f aca="false">H31/I31</f>
        <v>3.1507711038961</v>
      </c>
      <c r="K31" s="11"/>
      <c r="L31" s="10"/>
    </row>
    <row r="32" customFormat="false" ht="13.5" hidden="false" customHeight="false" outlineLevel="0" collapsed="false">
      <c r="A32" s="11" t="s">
        <v>218</v>
      </c>
      <c r="B32" s="11" t="n">
        <v>37</v>
      </c>
      <c r="C32" s="11" t="n">
        <v>118</v>
      </c>
      <c r="D32" s="11" t="n">
        <v>39</v>
      </c>
      <c r="E32" s="11" t="n">
        <v>8</v>
      </c>
      <c r="F32" s="11" t="s">
        <v>219</v>
      </c>
      <c r="G32" s="11" t="s">
        <v>163</v>
      </c>
      <c r="H32" s="11" t="n">
        <v>118</v>
      </c>
      <c r="I32" s="11" t="n">
        <v>39</v>
      </c>
      <c r="J32" s="11" t="n">
        <f aca="false">H32/I32</f>
        <v>3.02564102564103</v>
      </c>
      <c r="K32" s="11"/>
      <c r="L32" s="10"/>
    </row>
    <row r="33" customFormat="false" ht="13.5" hidden="false" customHeight="false" outlineLevel="0" collapsed="false">
      <c r="A33" s="11" t="s">
        <v>220</v>
      </c>
      <c r="B33" s="11" t="n">
        <v>31867</v>
      </c>
      <c r="C33" s="11" t="n">
        <v>307325</v>
      </c>
      <c r="D33" s="11" t="n">
        <v>105771</v>
      </c>
      <c r="E33" s="11" t="n">
        <v>7824</v>
      </c>
      <c r="F33" s="11" t="s">
        <v>221</v>
      </c>
      <c r="G33" s="11" t="s">
        <v>163</v>
      </c>
      <c r="H33" s="11" t="n">
        <v>307325</v>
      </c>
      <c r="I33" s="11" t="n">
        <v>105771</v>
      </c>
      <c r="J33" s="11" t="n">
        <f aca="false">H33/I33</f>
        <v>2.9055695795634</v>
      </c>
      <c r="K33" s="11"/>
      <c r="L33" s="10"/>
    </row>
    <row r="34" customFormat="false" ht="13.5" hidden="false" customHeight="false" outlineLevel="0" collapsed="false">
      <c r="A34" s="11" t="s">
        <v>222</v>
      </c>
      <c r="B34" s="11" t="n">
        <v>11</v>
      </c>
      <c r="C34" s="11" t="n">
        <v>103</v>
      </c>
      <c r="D34" s="11" t="n">
        <v>36</v>
      </c>
      <c r="E34" s="11" t="n">
        <v>10</v>
      </c>
      <c r="F34" s="11" t="s">
        <v>223</v>
      </c>
      <c r="G34" s="11" t="s">
        <v>163</v>
      </c>
      <c r="H34" s="11" t="n">
        <v>103</v>
      </c>
      <c r="I34" s="11" t="n">
        <v>36</v>
      </c>
      <c r="J34" s="11" t="n">
        <f aca="false">H34/I34</f>
        <v>2.86111111111111</v>
      </c>
      <c r="K34" s="11"/>
      <c r="L34" s="10"/>
    </row>
    <row r="35" customFormat="false" ht="13.5" hidden="false" customHeight="false" outlineLevel="0" collapsed="false">
      <c r="A35" s="11" t="s">
        <v>224</v>
      </c>
      <c r="B35" s="11" t="n">
        <v>75697</v>
      </c>
      <c r="C35" s="11" t="n">
        <v>213339</v>
      </c>
      <c r="D35" s="11" t="n">
        <v>60288</v>
      </c>
      <c r="E35" s="11" t="n">
        <v>10082</v>
      </c>
      <c r="F35" s="11" t="s">
        <v>225</v>
      </c>
      <c r="G35" s="11" t="s">
        <v>163</v>
      </c>
      <c r="H35" s="11" t="n">
        <v>213339</v>
      </c>
      <c r="I35" s="11" t="n">
        <v>75697</v>
      </c>
      <c r="J35" s="11" t="n">
        <f aca="false">H35/I35</f>
        <v>2.81832833533694</v>
      </c>
      <c r="K35" s="11"/>
      <c r="L35" s="10"/>
    </row>
    <row r="36" customFormat="false" ht="13.5" hidden="false" customHeight="false" outlineLevel="0" collapsed="false">
      <c r="A36" s="11" t="s">
        <v>226</v>
      </c>
      <c r="B36" s="11" t="n">
        <v>1998</v>
      </c>
      <c r="C36" s="11" t="n">
        <v>8525</v>
      </c>
      <c r="D36" s="11" t="n">
        <v>3148</v>
      </c>
      <c r="E36" s="11" t="n">
        <v>837</v>
      </c>
      <c r="F36" s="11" t="s">
        <v>227</v>
      </c>
      <c r="G36" s="11" t="s">
        <v>163</v>
      </c>
      <c r="H36" s="11" t="n">
        <v>8525</v>
      </c>
      <c r="I36" s="11" t="n">
        <v>3148</v>
      </c>
      <c r="J36" s="11" t="n">
        <f aca="false">H36/I36</f>
        <v>2.70806861499365</v>
      </c>
      <c r="K36" s="11"/>
      <c r="L36" s="10"/>
    </row>
    <row r="37" customFormat="false" ht="13.5" hidden="false" customHeight="false" outlineLevel="0" collapsed="false">
      <c r="A37" s="11" t="s">
        <v>228</v>
      </c>
      <c r="B37" s="11" t="n">
        <v>69171</v>
      </c>
      <c r="C37" s="11" t="n">
        <v>179920</v>
      </c>
      <c r="D37" s="11" t="n">
        <v>43525</v>
      </c>
      <c r="E37" s="11" t="n">
        <v>10984</v>
      </c>
      <c r="F37" s="11" t="s">
        <v>229</v>
      </c>
      <c r="G37" s="11" t="s">
        <v>163</v>
      </c>
      <c r="H37" s="11" t="n">
        <v>179920</v>
      </c>
      <c r="I37" s="11" t="n">
        <v>69171</v>
      </c>
      <c r="J37" s="11" t="n">
        <f aca="false">H37/I37</f>
        <v>2.6010900521895</v>
      </c>
      <c r="K37" s="11"/>
      <c r="L37" s="10"/>
    </row>
    <row r="38" customFormat="false" ht="13.5" hidden="false" customHeight="false" outlineLevel="0" collapsed="false">
      <c r="A38" s="12" t="s">
        <v>230</v>
      </c>
      <c r="B38" s="12" t="n">
        <v>3121</v>
      </c>
      <c r="C38" s="12" t="n">
        <v>20682</v>
      </c>
      <c r="D38" s="12" t="n">
        <v>7964</v>
      </c>
      <c r="E38" s="12" t="n">
        <v>1716</v>
      </c>
      <c r="F38" s="12" t="s">
        <v>231</v>
      </c>
      <c r="G38" s="13" t="s">
        <v>163</v>
      </c>
      <c r="H38" s="12" t="n">
        <v>20682</v>
      </c>
      <c r="I38" s="12" t="n">
        <v>7964</v>
      </c>
      <c r="J38" s="13" t="n">
        <f aca="false">H38/I38</f>
        <v>2.59693621295831</v>
      </c>
      <c r="K38" s="12"/>
    </row>
    <row r="39" customFormat="false" ht="13.5" hidden="false" customHeight="false" outlineLevel="0" collapsed="false">
      <c r="A39" s="12" t="s">
        <v>232</v>
      </c>
      <c r="B39" s="12" t="n">
        <v>1139</v>
      </c>
      <c r="C39" s="12" t="n">
        <v>3634</v>
      </c>
      <c r="D39" s="12" t="n">
        <v>1408</v>
      </c>
      <c r="E39" s="12" t="n">
        <v>715</v>
      </c>
      <c r="F39" s="12" t="s">
        <v>233</v>
      </c>
      <c r="G39" s="13" t="s">
        <v>163</v>
      </c>
      <c r="H39" s="12" t="n">
        <v>3634</v>
      </c>
      <c r="I39" s="12" t="n">
        <v>1408</v>
      </c>
      <c r="J39" s="13" t="n">
        <f aca="false">H39/I39</f>
        <v>2.58096590909091</v>
      </c>
      <c r="K39" s="12"/>
    </row>
    <row r="40" customFormat="false" ht="13.5" hidden="false" customHeight="false" outlineLevel="0" collapsed="false">
      <c r="A40" s="12" t="s">
        <v>234</v>
      </c>
      <c r="B40" s="12" t="n">
        <v>32</v>
      </c>
      <c r="C40" s="12" t="n">
        <v>389</v>
      </c>
      <c r="D40" s="12" t="n">
        <v>152</v>
      </c>
      <c r="E40" s="12" t="n">
        <v>10</v>
      </c>
      <c r="F40" s="12" t="s">
        <v>235</v>
      </c>
      <c r="G40" s="13" t="s">
        <v>163</v>
      </c>
      <c r="H40" s="12" t="n">
        <v>389</v>
      </c>
      <c r="I40" s="12" t="n">
        <v>152</v>
      </c>
      <c r="J40" s="13" t="n">
        <f aca="false">H40/I40</f>
        <v>2.55921052631579</v>
      </c>
      <c r="K40" s="12"/>
    </row>
    <row r="41" customFormat="false" ht="13.5" hidden="false" customHeight="false" outlineLevel="0" collapsed="false">
      <c r="A41" s="12" t="s">
        <v>236</v>
      </c>
      <c r="B41" s="12" t="n">
        <v>1119</v>
      </c>
      <c r="C41" s="12" t="n">
        <v>2827</v>
      </c>
      <c r="D41" s="12" t="n">
        <v>182</v>
      </c>
      <c r="E41" s="12" t="n">
        <v>57</v>
      </c>
      <c r="F41" s="12" t="s">
        <v>237</v>
      </c>
      <c r="G41" s="13" t="s">
        <v>163</v>
      </c>
      <c r="H41" s="12" t="n">
        <v>2827</v>
      </c>
      <c r="I41" s="12" t="n">
        <v>1119</v>
      </c>
      <c r="J41" s="13" t="n">
        <f aca="false">H41/I41</f>
        <v>2.52636282394996</v>
      </c>
      <c r="K41" s="12"/>
    </row>
    <row r="42" customFormat="false" ht="13.5" hidden="false" customHeight="false" outlineLevel="0" collapsed="false">
      <c r="A42" s="11" t="s">
        <v>238</v>
      </c>
      <c r="B42" s="11" t="n">
        <v>692860</v>
      </c>
      <c r="C42" s="11" t="n">
        <v>1724859</v>
      </c>
      <c r="D42" s="11" t="n">
        <v>644234</v>
      </c>
      <c r="E42" s="11" t="n">
        <v>388129</v>
      </c>
      <c r="F42" s="11" t="s">
        <v>239</v>
      </c>
      <c r="G42" s="11" t="s">
        <v>163</v>
      </c>
      <c r="H42" s="11" t="n">
        <v>1724859</v>
      </c>
      <c r="I42" s="11" t="n">
        <v>692860</v>
      </c>
      <c r="J42" s="13" t="n">
        <f aca="false">H42/I42</f>
        <v>2.48947695061051</v>
      </c>
      <c r="K42" s="12"/>
    </row>
    <row r="43" customFormat="false" ht="13.5" hidden="false" customHeight="false" outlineLevel="0" collapsed="false">
      <c r="A43" s="12" t="s">
        <v>240</v>
      </c>
      <c r="B43" s="12" t="n">
        <v>1643</v>
      </c>
      <c r="C43" s="12" t="n">
        <v>7352.5</v>
      </c>
      <c r="D43" s="12" t="n">
        <v>3015</v>
      </c>
      <c r="E43" s="12" t="n">
        <v>170</v>
      </c>
      <c r="F43" s="12" t="s">
        <v>241</v>
      </c>
      <c r="G43" s="13" t="s">
        <v>163</v>
      </c>
      <c r="H43" s="12" t="n">
        <v>7352.5</v>
      </c>
      <c r="I43" s="12" t="n">
        <v>3015</v>
      </c>
      <c r="J43" s="13" t="n">
        <f aca="false">H43/I43</f>
        <v>2.43864013266998</v>
      </c>
      <c r="K43" s="12"/>
    </row>
    <row r="44" customFormat="false" ht="13.5" hidden="false" customHeight="false" outlineLevel="0" collapsed="false">
      <c r="A44" s="12" t="s">
        <v>242</v>
      </c>
      <c r="B44" s="12" t="n">
        <v>86</v>
      </c>
      <c r="C44" s="12" t="n">
        <v>394</v>
      </c>
      <c r="D44" s="12" t="n">
        <v>162</v>
      </c>
      <c r="E44" s="12" t="n">
        <v>19</v>
      </c>
      <c r="F44" s="12" t="s">
        <v>243</v>
      </c>
      <c r="G44" s="13" t="s">
        <v>163</v>
      </c>
      <c r="H44" s="12" t="n">
        <v>394</v>
      </c>
      <c r="I44" s="12" t="n">
        <v>162</v>
      </c>
      <c r="J44" s="13" t="n">
        <f aca="false">H44/I44</f>
        <v>2.4320987654321</v>
      </c>
      <c r="K44" s="12"/>
    </row>
    <row r="45" customFormat="false" ht="13.5" hidden="false" customHeight="false" outlineLevel="0" collapsed="false">
      <c r="A45" s="12" t="s">
        <v>244</v>
      </c>
      <c r="B45" s="12" t="n">
        <v>1997</v>
      </c>
      <c r="C45" s="12" t="n">
        <v>4712.5</v>
      </c>
      <c r="D45" s="12" t="n">
        <v>286</v>
      </c>
      <c r="E45" s="12" t="n">
        <v>154.5</v>
      </c>
      <c r="F45" s="12" t="s">
        <v>245</v>
      </c>
      <c r="G45" s="13" t="s">
        <v>163</v>
      </c>
      <c r="H45" s="12" t="n">
        <v>4712.5</v>
      </c>
      <c r="I45" s="12" t="n">
        <v>1997</v>
      </c>
      <c r="J45" s="13" t="n">
        <f aca="false">H45/I45</f>
        <v>2.35978968452679</v>
      </c>
      <c r="K45" s="12"/>
    </row>
    <row r="46" customFormat="false" ht="13.5" hidden="false" customHeight="false" outlineLevel="0" collapsed="false">
      <c r="A46" s="12" t="s">
        <v>246</v>
      </c>
      <c r="B46" s="12" t="n">
        <v>4796</v>
      </c>
      <c r="C46" s="12" t="n">
        <v>41529</v>
      </c>
      <c r="D46" s="12" t="n">
        <v>17645</v>
      </c>
      <c r="E46" s="12" t="n">
        <v>821</v>
      </c>
      <c r="F46" s="12" t="s">
        <v>247</v>
      </c>
      <c r="G46" s="13" t="s">
        <v>163</v>
      </c>
      <c r="H46" s="12" t="n">
        <v>41529</v>
      </c>
      <c r="I46" s="12" t="n">
        <v>17645</v>
      </c>
      <c r="J46" s="13" t="n">
        <f aca="false">H46/I46</f>
        <v>2.35358458486823</v>
      </c>
      <c r="K46" s="12"/>
    </row>
    <row r="47" customFormat="false" ht="13.5" hidden="false" customHeight="false" outlineLevel="0" collapsed="false">
      <c r="A47" s="12" t="s">
        <v>248</v>
      </c>
      <c r="B47" s="12" t="n">
        <v>25110</v>
      </c>
      <c r="C47" s="12" t="n">
        <v>59010</v>
      </c>
      <c r="D47" s="12" t="n">
        <v>12006</v>
      </c>
      <c r="E47" s="12" t="n">
        <v>1239</v>
      </c>
      <c r="F47" s="12" t="s">
        <v>249</v>
      </c>
      <c r="G47" s="13" t="s">
        <v>163</v>
      </c>
      <c r="H47" s="12" t="n">
        <v>59010</v>
      </c>
      <c r="I47" s="12" t="n">
        <v>25110</v>
      </c>
      <c r="J47" s="13" t="n">
        <f aca="false">H47/I47</f>
        <v>2.35005973715651</v>
      </c>
      <c r="K47" s="12"/>
    </row>
    <row r="48" customFormat="false" ht="13.5" hidden="false" customHeight="false" outlineLevel="0" collapsed="false">
      <c r="A48" s="12" t="s">
        <v>250</v>
      </c>
      <c r="B48" s="12" t="n">
        <v>499</v>
      </c>
      <c r="C48" s="12" t="n">
        <v>1151</v>
      </c>
      <c r="D48" s="12" t="n">
        <v>100</v>
      </c>
      <c r="E48" s="12" t="n">
        <v>1</v>
      </c>
      <c r="F48" s="12" t="s">
        <v>251</v>
      </c>
      <c r="G48" s="13" t="s">
        <v>163</v>
      </c>
      <c r="H48" s="12" t="n">
        <v>1151</v>
      </c>
      <c r="I48" s="12" t="n">
        <v>499</v>
      </c>
      <c r="J48" s="13" t="n">
        <f aca="false">H48/I48</f>
        <v>2.30661322645291</v>
      </c>
      <c r="K48" s="12"/>
    </row>
    <row r="49" customFormat="false" ht="13.5" hidden="false" customHeight="false" outlineLevel="0" collapsed="false">
      <c r="A49" s="12" t="s">
        <v>252</v>
      </c>
      <c r="B49" s="12" t="n">
        <v>14</v>
      </c>
      <c r="C49" s="12" t="n">
        <v>34</v>
      </c>
      <c r="D49" s="12" t="n">
        <v>15</v>
      </c>
      <c r="E49" s="12" t="n">
        <v>6</v>
      </c>
      <c r="F49" s="12" t="s">
        <v>253</v>
      </c>
      <c r="G49" s="13" t="s">
        <v>163</v>
      </c>
      <c r="H49" s="12" t="n">
        <v>34</v>
      </c>
      <c r="I49" s="12" t="n">
        <v>15</v>
      </c>
      <c r="J49" s="13" t="n">
        <f aca="false">H49/I49</f>
        <v>2.26666666666667</v>
      </c>
      <c r="K49" s="12"/>
    </row>
    <row r="50" customFormat="false" ht="13.5" hidden="false" customHeight="false" outlineLevel="0" collapsed="false">
      <c r="A50" s="12" t="s">
        <v>254</v>
      </c>
      <c r="B50" s="12" t="n">
        <v>9215</v>
      </c>
      <c r="C50" s="12" t="n">
        <v>28294</v>
      </c>
      <c r="D50" s="12" t="n">
        <v>12569</v>
      </c>
      <c r="E50" s="12" t="n">
        <v>4067</v>
      </c>
      <c r="F50" s="12" t="s">
        <v>255</v>
      </c>
      <c r="G50" s="13" t="s">
        <v>163</v>
      </c>
      <c r="H50" s="12" t="n">
        <v>28294</v>
      </c>
      <c r="I50" s="12" t="n">
        <v>12569</v>
      </c>
      <c r="J50" s="13" t="n">
        <f aca="false">H50/I50</f>
        <v>2.25109396133344</v>
      </c>
      <c r="K50" s="12"/>
    </row>
    <row r="51" customFormat="false" ht="13.5" hidden="false" customHeight="false" outlineLevel="0" collapsed="false">
      <c r="A51" s="12" t="s">
        <v>256</v>
      </c>
      <c r="B51" s="12" t="n">
        <v>19903</v>
      </c>
      <c r="C51" s="12" t="n">
        <v>65145</v>
      </c>
      <c r="D51" s="12" t="n">
        <v>30065</v>
      </c>
      <c r="E51" s="12" t="n">
        <v>7549</v>
      </c>
      <c r="F51" s="12" t="s">
        <v>257</v>
      </c>
      <c r="G51" s="13" t="s">
        <v>163</v>
      </c>
      <c r="H51" s="12" t="n">
        <v>65145</v>
      </c>
      <c r="I51" s="12" t="n">
        <v>30065</v>
      </c>
      <c r="J51" s="13" t="n">
        <f aca="false">H51/I51</f>
        <v>2.16680525528023</v>
      </c>
      <c r="K51" s="12"/>
    </row>
    <row r="52" customFormat="false" ht="13.5" hidden="false" customHeight="false" outlineLevel="0" collapsed="false">
      <c r="A52" s="12" t="s">
        <v>258</v>
      </c>
      <c r="B52" s="12" t="n">
        <v>4086.2857</v>
      </c>
      <c r="C52" s="12" t="n">
        <v>8851.2857</v>
      </c>
      <c r="D52" s="12" t="n">
        <v>2712.7143</v>
      </c>
      <c r="E52" s="12" t="n">
        <v>171.8571</v>
      </c>
      <c r="F52" s="12" t="s">
        <v>241</v>
      </c>
      <c r="G52" s="13" t="s">
        <v>163</v>
      </c>
      <c r="H52" s="12" t="n">
        <v>8851.2857</v>
      </c>
      <c r="I52" s="12" t="n">
        <v>4086.2857</v>
      </c>
      <c r="J52" s="13" t="n">
        <f aca="false">H52/I52</f>
        <v>2.1660956550346</v>
      </c>
      <c r="K52" s="12"/>
    </row>
    <row r="53" customFormat="false" ht="13.5" hidden="false" customHeight="false" outlineLevel="0" collapsed="false">
      <c r="A53" s="12" t="s">
        <v>259</v>
      </c>
      <c r="B53" s="12" t="n">
        <v>128</v>
      </c>
      <c r="C53" s="12" t="n">
        <v>677</v>
      </c>
      <c r="D53" s="12" t="n">
        <v>314</v>
      </c>
      <c r="E53" s="12" t="n">
        <v>45</v>
      </c>
      <c r="F53" s="12" t="s">
        <v>260</v>
      </c>
      <c r="G53" s="13" t="s">
        <v>163</v>
      </c>
      <c r="H53" s="12" t="n">
        <v>677</v>
      </c>
      <c r="I53" s="12" t="n">
        <v>314</v>
      </c>
      <c r="J53" s="13" t="n">
        <f aca="false">H53/I53</f>
        <v>2.15605095541401</v>
      </c>
      <c r="K53" s="12"/>
    </row>
    <row r="54" customFormat="false" ht="13.5" hidden="false" customHeight="false" outlineLevel="0" collapsed="false">
      <c r="A54" s="12" t="s">
        <v>261</v>
      </c>
      <c r="B54" s="12" t="n">
        <v>23</v>
      </c>
      <c r="C54" s="12" t="n">
        <v>49</v>
      </c>
      <c r="D54" s="12" t="n">
        <v>2</v>
      </c>
      <c r="E54" s="12" t="n">
        <v>1</v>
      </c>
      <c r="F54" s="12" t="s">
        <v>262</v>
      </c>
      <c r="G54" s="13" t="s">
        <v>163</v>
      </c>
      <c r="H54" s="12" t="n">
        <v>49</v>
      </c>
      <c r="I54" s="12" t="n">
        <v>23</v>
      </c>
      <c r="J54" s="13" t="n">
        <f aca="false">H54/I54</f>
        <v>2.1304347826087</v>
      </c>
      <c r="K54" s="12"/>
    </row>
    <row r="55" customFormat="false" ht="13.5" hidden="false" customHeight="false" outlineLevel="0" collapsed="false">
      <c r="A55" s="12" t="s">
        <v>263</v>
      </c>
      <c r="B55" s="12" t="n">
        <v>855</v>
      </c>
      <c r="C55" s="12" t="n">
        <v>19548</v>
      </c>
      <c r="D55" s="12" t="n">
        <v>9210.5</v>
      </c>
      <c r="E55" s="12" t="n">
        <v>116</v>
      </c>
      <c r="F55" s="12" t="s">
        <v>264</v>
      </c>
      <c r="G55" s="13" t="s">
        <v>163</v>
      </c>
      <c r="H55" s="12" t="n">
        <v>19548</v>
      </c>
      <c r="I55" s="12" t="n">
        <v>9210.5</v>
      </c>
      <c r="J55" s="13" t="n">
        <f aca="false">H55/I55</f>
        <v>2.122360349601</v>
      </c>
      <c r="K55" s="12"/>
    </row>
    <row r="56" customFormat="false" ht="13.5" hidden="false" customHeight="false" outlineLevel="0" collapsed="false">
      <c r="A56" s="12" t="s">
        <v>265</v>
      </c>
      <c r="B56" s="12" t="n">
        <v>43136</v>
      </c>
      <c r="C56" s="12" t="n">
        <v>96856.5</v>
      </c>
      <c r="D56" s="12" t="n">
        <v>46624</v>
      </c>
      <c r="E56" s="12" t="n">
        <v>11112.5</v>
      </c>
      <c r="F56" s="12" t="s">
        <v>266</v>
      </c>
      <c r="G56" s="13" t="s">
        <v>163</v>
      </c>
      <c r="H56" s="12" t="n">
        <v>96856.5</v>
      </c>
      <c r="I56" s="12" t="n">
        <v>46624</v>
      </c>
      <c r="J56" s="13" t="n">
        <f aca="false">H56/I56</f>
        <v>2.0773957618394</v>
      </c>
      <c r="K56" s="12"/>
    </row>
    <row r="57" customFormat="false" ht="13.5" hidden="false" customHeight="false" outlineLevel="0" collapsed="false">
      <c r="A57" s="12" t="s">
        <v>267</v>
      </c>
      <c r="B57" s="12" t="n">
        <v>315</v>
      </c>
      <c r="C57" s="12" t="n">
        <v>1392</v>
      </c>
      <c r="D57" s="12" t="n">
        <v>673</v>
      </c>
      <c r="E57" s="12" t="n">
        <v>140</v>
      </c>
      <c r="F57" s="12" t="s">
        <v>268</v>
      </c>
      <c r="G57" s="13" t="s">
        <v>163</v>
      </c>
      <c r="H57" s="12" t="n">
        <v>1392</v>
      </c>
      <c r="I57" s="12" t="n">
        <v>673</v>
      </c>
      <c r="J57" s="13" t="n">
        <f aca="false">H57/I57</f>
        <v>2.06835066864785</v>
      </c>
      <c r="K57" s="12"/>
    </row>
    <row r="58" customFormat="false" ht="13.5" hidden="false" customHeight="false" outlineLevel="0" collapsed="false">
      <c r="A58" s="12" t="s">
        <v>269</v>
      </c>
      <c r="B58" s="12" t="n">
        <v>136</v>
      </c>
      <c r="C58" s="12" t="n">
        <v>279</v>
      </c>
      <c r="D58" s="12" t="n">
        <v>57</v>
      </c>
      <c r="E58" s="12" t="n">
        <v>27</v>
      </c>
      <c r="F58" s="12" t="s">
        <v>270</v>
      </c>
      <c r="G58" s="13" t="s">
        <v>163</v>
      </c>
      <c r="H58" s="12" t="n">
        <v>279</v>
      </c>
      <c r="I58" s="12" t="n">
        <v>136</v>
      </c>
      <c r="J58" s="13" t="n">
        <f aca="false">H58/I58</f>
        <v>2.05147058823529</v>
      </c>
      <c r="K58" s="12"/>
    </row>
    <row r="59" customFormat="false" ht="13.5" hidden="false" customHeight="false" outlineLevel="0" collapsed="false">
      <c r="A59" s="11" t="s">
        <v>271</v>
      </c>
      <c r="B59" s="11" t="n">
        <v>90457</v>
      </c>
      <c r="C59" s="11" t="n">
        <v>287884</v>
      </c>
      <c r="D59" s="11" t="n">
        <v>140731</v>
      </c>
      <c r="E59" s="11" t="n">
        <v>2732</v>
      </c>
      <c r="F59" s="11" t="s">
        <v>272</v>
      </c>
      <c r="G59" s="11" t="s">
        <v>163</v>
      </c>
      <c r="H59" s="11" t="n">
        <v>287884</v>
      </c>
      <c r="I59" s="11" t="n">
        <v>140731</v>
      </c>
      <c r="J59" s="13" t="n">
        <f aca="false">H59/I59</f>
        <v>2.0456331582949</v>
      </c>
      <c r="K59" s="12"/>
    </row>
    <row r="60" customFormat="false" ht="13.5" hidden="false" customHeight="false" outlineLevel="0" collapsed="false">
      <c r="A60" s="12" t="s">
        <v>273</v>
      </c>
      <c r="B60" s="12" t="n">
        <v>395</v>
      </c>
      <c r="C60" s="12" t="n">
        <v>1458</v>
      </c>
      <c r="D60" s="12" t="n">
        <v>723</v>
      </c>
      <c r="E60" s="12" t="n">
        <v>128</v>
      </c>
      <c r="F60" s="12" t="s">
        <v>274</v>
      </c>
      <c r="G60" s="12" t="s">
        <v>163</v>
      </c>
      <c r="H60" s="12" t="n">
        <v>1458</v>
      </c>
      <c r="I60" s="12" t="n">
        <v>723</v>
      </c>
      <c r="J60" s="13" t="n">
        <f aca="false">H60/I60</f>
        <v>2.01659751037344</v>
      </c>
      <c r="K60" s="12"/>
    </row>
    <row r="61" customFormat="false" ht="13.5" hidden="false" customHeight="false" outlineLevel="0" collapsed="false">
      <c r="A61" s="12" t="s">
        <v>275</v>
      </c>
      <c r="B61" s="12" t="n">
        <v>5</v>
      </c>
      <c r="C61" s="12" t="n">
        <v>30</v>
      </c>
      <c r="D61" s="12" t="n">
        <v>15</v>
      </c>
      <c r="E61" s="12" t="n">
        <v>1</v>
      </c>
      <c r="F61" s="12" t="s">
        <v>276</v>
      </c>
      <c r="G61" s="13" t="s">
        <v>163</v>
      </c>
      <c r="H61" s="12" t="n">
        <v>30</v>
      </c>
      <c r="I61" s="12" t="n">
        <v>15</v>
      </c>
      <c r="J61" s="13" t="n">
        <f aca="false">H61/I61</f>
        <v>2</v>
      </c>
      <c r="K61" s="12"/>
    </row>
    <row r="62" customFormat="false" ht="13.5" hidden="false" customHeight="false" outlineLevel="0" collapsed="false">
      <c r="A62" s="12" t="s">
        <v>277</v>
      </c>
      <c r="B62" s="12" t="n">
        <v>0</v>
      </c>
      <c r="C62" s="12" t="n">
        <v>4</v>
      </c>
      <c r="D62" s="12" t="n">
        <v>2</v>
      </c>
      <c r="E62" s="12" t="n">
        <v>0</v>
      </c>
      <c r="F62" s="12" t="s">
        <v>278</v>
      </c>
      <c r="G62" s="13" t="s">
        <v>163</v>
      </c>
      <c r="H62" s="12" t="n">
        <v>4</v>
      </c>
      <c r="I62" s="12" t="n">
        <v>2</v>
      </c>
      <c r="J62" s="13" t="n">
        <f aca="false">H62/I62</f>
        <v>2</v>
      </c>
      <c r="K62" s="12"/>
    </row>
    <row r="63" customFormat="false" ht="13.5" hidden="false" customHeight="false" outlineLevel="0" collapsed="false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2"/>
    </row>
    <row r="64" customFormat="false" ht="13.5" hidden="false" customHeight="false" outlineLevel="0" collapsed="false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2"/>
    </row>
    <row r="65" customFormat="false" ht="13.5" hidden="false" customHeight="false" outlineLevel="0" collapsed="false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2"/>
    </row>
    <row r="66" customFormat="false" ht="13.5" hidden="false" customHeight="false" outlineLevel="0" collapsed="false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2"/>
    </row>
    <row r="67" customFormat="false" ht="13.5" hidden="false" customHeight="false" outlineLevel="0" collapsed="false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2"/>
    </row>
    <row r="68" customFormat="false" ht="13.5" hidden="false" customHeight="false" outlineLevel="0" collapsed="false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2"/>
    </row>
    <row r="69" customFormat="false" ht="13.5" hidden="false" customHeight="false" outlineLevel="0" collapsed="false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2"/>
    </row>
    <row r="70" customFormat="false" ht="13.5" hidden="false" customHeight="false" outlineLevel="0" collapsed="false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2"/>
    </row>
    <row r="71" customFormat="false" ht="13.5" hidden="false" customHeight="false" outlineLevel="0" collapsed="false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2"/>
    </row>
    <row r="72" customFormat="false" ht="13.5" hidden="false" customHeight="false" outlineLevel="0" collapsed="false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2"/>
    </row>
    <row r="73" customFormat="false" ht="13.5" hidden="false" customHeight="false" outlineLevel="0" collapsed="false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2"/>
    </row>
    <row r="74" customFormat="false" ht="13.5" hidden="false" customHeight="false" outlineLevel="0" collapsed="false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2"/>
    </row>
    <row r="75" customFormat="false" ht="13.5" hidden="false" customHeight="false" outlineLevel="0" collapsed="false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2"/>
    </row>
    <row r="76" customFormat="false" ht="13.5" hidden="false" customHeight="false" outlineLevel="0" collapsed="false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2"/>
    </row>
    <row r="77" customFormat="false" ht="13.5" hidden="false" customHeight="false" outlineLevel="0" collapsed="false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2"/>
    </row>
    <row r="78" customFormat="false" ht="13.5" hidden="false" customHeight="false" outlineLevel="0" collapsed="false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2"/>
    </row>
    <row r="79" customFormat="false" ht="13.5" hidden="false" customHeight="false" outlineLevel="0" collapsed="false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2"/>
    </row>
    <row r="80" customFormat="false" ht="13.5" hidden="false" customHeight="false" outlineLevel="0" collapsed="false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2"/>
    </row>
    <row r="81" customFormat="false" ht="13.5" hidden="false" customHeight="false" outlineLevel="0" collapsed="false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2"/>
    </row>
    <row r="82" customFormat="false" ht="13.5" hidden="false" customHeight="false" outlineLevel="0" collapsed="false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2"/>
    </row>
    <row r="83" customFormat="false" ht="13.5" hidden="false" customHeight="false" outlineLevel="0" collapsed="false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2"/>
    </row>
    <row r="84" customFormat="false" ht="13.5" hidden="false" customHeight="false" outlineLevel="0" collapsed="false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2"/>
    </row>
    <row r="85" customFormat="false" ht="13.5" hidden="false" customHeight="false" outlineLevel="0" collapsed="false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2"/>
    </row>
    <row r="86" customFormat="false" ht="13.5" hidden="false" customHeight="false" outlineLevel="0" collapsed="false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2"/>
    </row>
    <row r="87" customFormat="false" ht="13.5" hidden="false" customHeight="false" outlineLevel="0" collapsed="false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2"/>
    </row>
    <row r="88" customFormat="false" ht="13.5" hidden="false" customHeight="false" outlineLevel="0" collapsed="false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2"/>
    </row>
    <row r="89" customFormat="false" ht="13.5" hidden="false" customHeight="false" outlineLevel="0" collapsed="false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2"/>
    </row>
    <row r="90" customFormat="false" ht="13.5" hidden="false" customHeight="false" outlineLevel="0" collapsed="false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2"/>
    </row>
    <row r="91" customFormat="false" ht="13.5" hidden="false" customHeight="false" outlineLevel="0" collapsed="false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2"/>
    </row>
    <row r="92" customFormat="false" ht="13.5" hidden="false" customHeight="false" outlineLevel="0" collapsed="false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2"/>
    </row>
    <row r="93" customFormat="false" ht="13.5" hidden="false" customHeight="false" outlineLevel="0" collapsed="false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2"/>
    </row>
    <row r="94" customFormat="false" ht="13.5" hidden="false" customHeight="false" outlineLevel="0" collapsed="false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2"/>
    </row>
    <row r="95" customFormat="false" ht="13.5" hidden="false" customHeight="false" outlineLevel="0" collapsed="false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2"/>
    </row>
    <row r="96" customFormat="false" ht="13.5" hidden="false" customHeight="false" outlineLevel="0" collapsed="false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2"/>
    </row>
    <row r="97" customFormat="false" ht="13.5" hidden="false" customHeight="false" outlineLevel="0" collapsed="false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2"/>
    </row>
    <row r="98" customFormat="false" ht="13.5" hidden="false" customHeight="false" outlineLevel="0" collapsed="false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2"/>
    </row>
    <row r="99" customFormat="false" ht="13.5" hidden="false" customHeight="false" outlineLevel="0" collapsed="false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2"/>
    </row>
    <row r="100" customFormat="false" ht="13.5" hidden="false" customHeight="false" outlineLevel="0" collapsed="false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2"/>
    </row>
    <row r="101" customFormat="false" ht="13.5" hidden="false" customHeight="false" outlineLevel="0" collapsed="false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2"/>
    </row>
    <row r="102" customFormat="false" ht="13.5" hidden="false" customHeight="false" outlineLevel="0" collapsed="false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2"/>
    </row>
    <row r="103" customFormat="false" ht="13.5" hidden="false" customHeight="false" outlineLevel="0" collapsed="false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2"/>
    </row>
    <row r="104" customFormat="false" ht="13.5" hidden="false" customHeight="false" outlineLevel="0" collapsed="false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2"/>
    </row>
    <row r="105" customFormat="false" ht="13.5" hidden="false" customHeight="false" outlineLevel="0" collapsed="false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2"/>
    </row>
    <row r="106" customFormat="false" ht="13.5" hidden="false" customHeight="false" outlineLevel="0" collapsed="false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2"/>
    </row>
    <row r="107" customFormat="false" ht="13.5" hidden="false" customHeight="false" outlineLevel="0" collapsed="false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2"/>
    </row>
    <row r="108" customFormat="false" ht="13.5" hidden="false" customHeight="false" outlineLevel="0" collapsed="false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2"/>
    </row>
    <row r="109" customFormat="false" ht="13.5" hidden="false" customHeight="false" outlineLevel="0" collapsed="false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2"/>
    </row>
    <row r="110" customFormat="false" ht="13.5" hidden="false" customHeight="false" outlineLevel="0" collapsed="false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2"/>
    </row>
    <row r="111" customFormat="false" ht="13.5" hidden="false" customHeight="false" outlineLevel="0" collapsed="false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2"/>
    </row>
    <row r="112" customFormat="false" ht="13.5" hidden="false" customHeight="false" outlineLevel="0" collapsed="false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2"/>
    </row>
    <row r="113" customFormat="false" ht="13.5" hidden="false" customHeight="false" outlineLevel="0" collapsed="false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2"/>
    </row>
    <row r="114" customFormat="false" ht="13.5" hidden="false" customHeight="false" outlineLevel="0" collapsed="false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2"/>
    </row>
    <row r="115" customFormat="false" ht="13.5" hidden="false" customHeight="false" outlineLevel="0" collapsed="false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2"/>
    </row>
    <row r="116" customFormat="false" ht="13.5" hidden="false" customHeight="false" outlineLevel="0" collapsed="false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2"/>
    </row>
    <row r="117" customFormat="false" ht="13.5" hidden="false" customHeight="false" outlineLevel="0" collapsed="false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2"/>
    </row>
    <row r="118" customFormat="false" ht="13.5" hidden="false" customHeight="false" outlineLevel="0" collapsed="false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2"/>
    </row>
    <row r="119" customFormat="false" ht="13.5" hidden="false" customHeight="false" outlineLevel="0" collapsed="false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2"/>
    </row>
    <row r="120" customFormat="false" ht="13.5" hidden="false" customHeight="false" outlineLevel="0" collapsed="false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2"/>
    </row>
    <row r="121" customFormat="false" ht="13.5" hidden="false" customHeight="false" outlineLevel="0" collapsed="false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2"/>
    </row>
    <row r="122" customFormat="false" ht="13.5" hidden="false" customHeight="false" outlineLevel="0" collapsed="false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2"/>
    </row>
    <row r="123" customFormat="false" ht="13.5" hidden="false" customHeight="false" outlineLevel="0" collapsed="false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2"/>
    </row>
    <row r="124" customFormat="false" ht="13.5" hidden="false" customHeight="false" outlineLevel="0" collapsed="false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2"/>
    </row>
    <row r="125" customFormat="false" ht="13.5" hidden="false" customHeight="false" outlineLevel="0" collapsed="false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2"/>
    </row>
    <row r="126" customFormat="false" ht="13.5" hidden="false" customHeight="false" outlineLevel="0" collapsed="false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2"/>
    </row>
    <row r="127" customFormat="false" ht="13.5" hidden="false" customHeight="false" outlineLevel="0" collapsed="false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2"/>
    </row>
    <row r="128" customFormat="false" ht="13.5" hidden="false" customHeight="false" outlineLevel="0" collapsed="false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2"/>
    </row>
    <row r="129" customFormat="false" ht="13.5" hidden="false" customHeight="false" outlineLevel="0" collapsed="false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2"/>
    </row>
    <row r="130" customFormat="false" ht="13.5" hidden="false" customHeight="false" outlineLevel="0" collapsed="false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2"/>
    </row>
    <row r="131" customFormat="false" ht="13.5" hidden="false" customHeight="false" outlineLevel="0" collapsed="false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2"/>
    </row>
    <row r="132" customFormat="false" ht="13.5" hidden="false" customHeight="false" outlineLevel="0" collapsed="false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2"/>
    </row>
    <row r="133" customFormat="false" ht="13.5" hidden="false" customHeight="false" outlineLevel="0" collapsed="false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2"/>
    </row>
    <row r="134" customFormat="false" ht="13.5" hidden="false" customHeight="false" outlineLevel="0" collapsed="false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2"/>
    </row>
    <row r="135" customFormat="false" ht="13.5" hidden="false" customHeight="false" outlineLevel="0" collapsed="false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2"/>
    </row>
    <row r="136" customFormat="false" ht="13.5" hidden="false" customHeight="false" outlineLevel="0" collapsed="false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2"/>
    </row>
    <row r="137" customFormat="false" ht="13.5" hidden="false" customHeight="false" outlineLevel="0" collapsed="false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2"/>
    </row>
    <row r="138" customFormat="false" ht="13.5" hidden="false" customHeight="false" outlineLevel="0" collapsed="false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2"/>
    </row>
    <row r="139" customFormat="false" ht="13.5" hidden="false" customHeight="false" outlineLevel="0" collapsed="false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2"/>
    </row>
    <row r="140" customFormat="false" ht="13.5" hidden="false" customHeight="false" outlineLevel="0" collapsed="false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2"/>
    </row>
    <row r="141" customFormat="false" ht="13.5" hidden="false" customHeight="false" outlineLevel="0" collapsed="false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2"/>
    </row>
    <row r="142" customFormat="false" ht="13.5" hidden="false" customHeight="false" outlineLevel="0" collapsed="false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2"/>
    </row>
    <row r="143" customFormat="false" ht="13.5" hidden="false" customHeight="false" outlineLevel="0" collapsed="false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2"/>
    </row>
    <row r="144" customFormat="false" ht="13.5" hidden="false" customHeight="false" outlineLevel="0" collapsed="false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2"/>
    </row>
    <row r="145" customFormat="false" ht="13.5" hidden="false" customHeight="false" outlineLevel="0" collapsed="false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2"/>
    </row>
    <row r="146" customFormat="false" ht="13.5" hidden="false" customHeight="false" outlineLevel="0" collapsed="false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2"/>
    </row>
    <row r="147" customFormat="false" ht="13.5" hidden="false" customHeight="false" outlineLevel="0" collapsed="false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2"/>
    </row>
    <row r="148" customFormat="false" ht="13.5" hidden="false" customHeight="false" outlineLevel="0" collapsed="false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2"/>
    </row>
    <row r="149" customFormat="false" ht="13.5" hidden="false" customHeight="false" outlineLevel="0" collapsed="false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2"/>
    </row>
    <row r="150" customFormat="false" ht="13.5" hidden="false" customHeight="false" outlineLevel="0" collapsed="false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2"/>
    </row>
    <row r="151" customFormat="false" ht="13.5" hidden="false" customHeight="false" outlineLevel="0" collapsed="false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2"/>
    </row>
    <row r="152" customFormat="false" ht="13.5" hidden="false" customHeight="false" outlineLevel="0" collapsed="false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2"/>
    </row>
    <row r="153" customFormat="false" ht="13.5" hidden="false" customHeight="false" outlineLevel="0" collapsed="false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2"/>
    </row>
    <row r="154" customFormat="false" ht="13.5" hidden="false" customHeight="false" outlineLevel="0" collapsed="false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2"/>
    </row>
    <row r="155" customFormat="false" ht="13.5" hidden="false" customHeight="false" outlineLevel="0" collapsed="false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2"/>
    </row>
    <row r="156" customFormat="false" ht="13.5" hidden="false" customHeight="false" outlineLevel="0" collapsed="false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2"/>
    </row>
    <row r="157" customFormat="false" ht="13.5" hidden="false" customHeight="false" outlineLevel="0" collapsed="false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2"/>
    </row>
    <row r="158" customFormat="false" ht="13.5" hidden="false" customHeight="false" outlineLevel="0" collapsed="false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2"/>
    </row>
    <row r="159" customFormat="false" ht="13.5" hidden="false" customHeight="false" outlineLevel="0" collapsed="false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2"/>
    </row>
    <row r="160" customFormat="false" ht="13.5" hidden="false" customHeight="false" outlineLevel="0" collapsed="false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2"/>
    </row>
    <row r="161" customFormat="false" ht="13.5" hidden="false" customHeight="false" outlineLevel="0" collapsed="false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2"/>
    </row>
    <row r="162" customFormat="false" ht="13.5" hidden="false" customHeight="false" outlineLevel="0" collapsed="false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2"/>
    </row>
    <row r="163" customFormat="false" ht="13.5" hidden="false" customHeight="false" outlineLevel="0" collapsed="false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2"/>
    </row>
    <row r="164" customFormat="false" ht="13.5" hidden="false" customHeight="false" outlineLevel="0" collapsed="false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2"/>
    </row>
    <row r="165" customFormat="false" ht="13.5" hidden="false" customHeight="false" outlineLevel="0" collapsed="false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2"/>
    </row>
    <row r="166" customFormat="false" ht="13.5" hidden="false" customHeight="false" outlineLevel="0" collapsed="false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2"/>
    </row>
    <row r="167" customFormat="false" ht="13.5" hidden="false" customHeight="false" outlineLevel="0" collapsed="false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2"/>
    </row>
    <row r="168" customFormat="false" ht="13.5" hidden="false" customHeight="false" outlineLevel="0" collapsed="false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2"/>
    </row>
    <row r="169" customFormat="false" ht="13.5" hidden="false" customHeight="false" outlineLevel="0" collapsed="false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2"/>
    </row>
    <row r="170" customFormat="false" ht="13.5" hidden="false" customHeight="false" outlineLevel="0" collapsed="false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2"/>
    </row>
    <row r="171" customFormat="false" ht="13.5" hidden="false" customHeight="false" outlineLevel="0" collapsed="false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2"/>
    </row>
    <row r="172" customFormat="false" ht="13.5" hidden="false" customHeight="false" outlineLevel="0" collapsed="false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2"/>
    </row>
    <row r="173" customFormat="false" ht="13.5" hidden="false" customHeight="false" outlineLevel="0" collapsed="false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2"/>
    </row>
    <row r="174" customFormat="false" ht="13.5" hidden="false" customHeight="false" outlineLevel="0" collapsed="false">
      <c r="A174" s="14"/>
      <c r="B174" s="14"/>
      <c r="C174" s="14"/>
      <c r="D174" s="14"/>
      <c r="E174" s="14"/>
      <c r="F174" s="14"/>
      <c r="G174" s="14"/>
      <c r="H174" s="14"/>
      <c r="I174" s="14"/>
      <c r="J174" s="14"/>
    </row>
    <row r="175" customFormat="false" ht="13.5" hidden="false" customHeight="false" outlineLevel="0" collapsed="false">
      <c r="A175" s="13"/>
      <c r="B175" s="13"/>
      <c r="C175" s="13"/>
      <c r="D175" s="13"/>
      <c r="E175" s="13"/>
      <c r="F175" s="13"/>
      <c r="G175" s="13"/>
      <c r="H175" s="13"/>
      <c r="I175" s="13"/>
      <c r="J175" s="13"/>
    </row>
    <row r="176" customFormat="false" ht="13.5" hidden="false" customHeight="false" outlineLevel="0" collapsed="false">
      <c r="A176" s="13"/>
      <c r="B176" s="13"/>
      <c r="C176" s="13"/>
      <c r="D176" s="13"/>
      <c r="E176" s="13"/>
      <c r="F176" s="13"/>
      <c r="G176" s="13"/>
      <c r="H176" s="13"/>
      <c r="I176" s="13"/>
      <c r="J176" s="13"/>
    </row>
    <row r="177" customFormat="false" ht="13.5" hidden="false" customHeight="false" outlineLevel="0" collapsed="false">
      <c r="A177" s="14"/>
      <c r="B177" s="14"/>
      <c r="C177" s="14"/>
      <c r="D177" s="14"/>
      <c r="E177" s="14"/>
      <c r="F177" s="14"/>
      <c r="G177" s="14"/>
      <c r="H177" s="14"/>
      <c r="I177" s="14"/>
      <c r="J177" s="14"/>
    </row>
    <row r="178" customFormat="false" ht="13.5" hidden="false" customHeight="false" outlineLevel="0" collapsed="false">
      <c r="A178" s="14"/>
      <c r="B178" s="14"/>
      <c r="C178" s="14"/>
      <c r="D178" s="14"/>
      <c r="E178" s="14"/>
      <c r="F178" s="14"/>
      <c r="G178" s="14"/>
      <c r="H178" s="14"/>
      <c r="I178" s="14"/>
      <c r="J178" s="14"/>
    </row>
    <row r="179" customFormat="false" ht="13.5" hidden="false" customHeight="false" outlineLevel="0" collapsed="false">
      <c r="A179" s="14"/>
      <c r="B179" s="14"/>
      <c r="C179" s="14"/>
      <c r="D179" s="14"/>
      <c r="E179" s="14"/>
      <c r="F179" s="14"/>
      <c r="G179" s="14"/>
      <c r="H179" s="14"/>
      <c r="I179" s="14"/>
      <c r="J179" s="14"/>
    </row>
    <row r="180" customFormat="false" ht="13.5" hidden="false" customHeight="false" outlineLevel="0" collapsed="false">
      <c r="A180" s="14"/>
      <c r="B180" s="14"/>
      <c r="C180" s="14"/>
      <c r="D180" s="14"/>
      <c r="E180" s="14"/>
      <c r="F180" s="14"/>
      <c r="G180" s="14"/>
      <c r="H180" s="14"/>
      <c r="I180" s="14"/>
      <c r="J180" s="14"/>
    </row>
    <row r="181" customFormat="false" ht="13.5" hidden="false" customHeight="false" outlineLevel="0" collapsed="false">
      <c r="A181" s="14"/>
      <c r="B181" s="14"/>
      <c r="C181" s="14"/>
      <c r="D181" s="14"/>
      <c r="E181" s="14"/>
      <c r="F181" s="14"/>
      <c r="G181" s="14"/>
      <c r="H181" s="14"/>
      <c r="I181" s="14"/>
      <c r="J181" s="14"/>
    </row>
    <row r="182" customFormat="false" ht="13.5" hidden="false" customHeight="false" outlineLevel="0" collapsed="false">
      <c r="A182" s="14"/>
      <c r="B182" s="14"/>
      <c r="C182" s="14"/>
      <c r="D182" s="14"/>
      <c r="E182" s="14"/>
      <c r="F182" s="14"/>
      <c r="G182" s="14"/>
      <c r="H182" s="14"/>
      <c r="I182" s="14"/>
      <c r="J182" s="14"/>
    </row>
    <row r="183" customFormat="false" ht="13.5" hidden="false" customHeight="false" outlineLevel="0" collapsed="false">
      <c r="A183" s="14"/>
      <c r="B183" s="14"/>
      <c r="C183" s="14"/>
      <c r="D183" s="14"/>
      <c r="E183" s="14"/>
      <c r="F183" s="14"/>
      <c r="G183" s="14"/>
      <c r="H183" s="14"/>
      <c r="I183" s="14"/>
      <c r="J183" s="14"/>
    </row>
    <row r="184" customFormat="false" ht="13.5" hidden="false" customHeight="false" outlineLevel="0" collapsed="false">
      <c r="A184" s="14"/>
      <c r="B184" s="14"/>
      <c r="C184" s="14"/>
      <c r="D184" s="14"/>
      <c r="E184" s="14"/>
      <c r="F184" s="14"/>
      <c r="G184" s="14"/>
      <c r="H184" s="14"/>
      <c r="I184" s="14"/>
      <c r="J184" s="14"/>
    </row>
    <row r="185" customFormat="false" ht="13.5" hidden="false" customHeight="false" outlineLevel="0" collapsed="false">
      <c r="A185" s="14"/>
      <c r="B185" s="14"/>
      <c r="C185" s="14"/>
      <c r="D185" s="14"/>
      <c r="E185" s="14"/>
      <c r="F185" s="14"/>
      <c r="G185" s="14"/>
      <c r="H185" s="14"/>
      <c r="I185" s="14"/>
      <c r="J185" s="14"/>
    </row>
    <row r="186" customFormat="false" ht="13.5" hidden="false" customHeight="false" outlineLevel="0" collapsed="false">
      <c r="A186" s="14"/>
      <c r="B186" s="14"/>
      <c r="C186" s="14"/>
      <c r="D186" s="14"/>
      <c r="E186" s="14"/>
      <c r="F186" s="14"/>
      <c r="G186" s="14"/>
      <c r="H186" s="14"/>
      <c r="I186" s="14"/>
      <c r="J186" s="14"/>
    </row>
    <row r="187" customFormat="false" ht="13.5" hidden="false" customHeight="false" outlineLevel="0" collapsed="false">
      <c r="A187" s="14"/>
      <c r="B187" s="14"/>
      <c r="C187" s="14"/>
      <c r="D187" s="14"/>
      <c r="E187" s="14"/>
      <c r="F187" s="14"/>
      <c r="G187" s="14"/>
      <c r="H187" s="14"/>
      <c r="I187" s="14"/>
      <c r="J187" s="14"/>
    </row>
    <row r="188" customFormat="false" ht="13.5" hidden="false" customHeight="false" outlineLevel="0" collapsed="false">
      <c r="A188" s="14"/>
      <c r="B188" s="14"/>
      <c r="C188" s="14"/>
      <c r="D188" s="14"/>
      <c r="E188" s="14"/>
      <c r="F188" s="14"/>
      <c r="G188" s="14"/>
      <c r="H188" s="14"/>
      <c r="I188" s="14"/>
      <c r="J188" s="14"/>
    </row>
    <row r="189" customFormat="false" ht="13.5" hidden="false" customHeight="false" outlineLevel="0" collapsed="false">
      <c r="A189" s="14"/>
      <c r="B189" s="14"/>
      <c r="C189" s="14"/>
      <c r="D189" s="14"/>
      <c r="E189" s="14"/>
      <c r="F189" s="14"/>
      <c r="G189" s="14"/>
      <c r="H189" s="14"/>
      <c r="I189" s="14"/>
      <c r="J189" s="14"/>
    </row>
    <row r="190" customFormat="false" ht="13.5" hidden="false" customHeight="false" outlineLevel="0" collapsed="false">
      <c r="A190" s="14"/>
      <c r="B190" s="14"/>
      <c r="C190" s="14"/>
      <c r="D190" s="14"/>
      <c r="E190" s="14"/>
      <c r="F190" s="14"/>
      <c r="G190" s="14"/>
      <c r="H190" s="14"/>
      <c r="I190" s="14"/>
      <c r="J190" s="14"/>
    </row>
    <row r="191" customFormat="false" ht="13.5" hidden="false" customHeight="false" outlineLevel="0" collapsed="false">
      <c r="A191" s="14"/>
      <c r="B191" s="14"/>
      <c r="C191" s="14"/>
      <c r="D191" s="14"/>
      <c r="E191" s="14"/>
      <c r="F191" s="14"/>
      <c r="G191" s="14"/>
      <c r="H191" s="14"/>
      <c r="I191" s="14"/>
      <c r="J191" s="14"/>
    </row>
    <row r="192" customFormat="false" ht="13.5" hidden="false" customHeight="false" outlineLevel="0" collapsed="false">
      <c r="A192" s="14"/>
      <c r="B192" s="14"/>
      <c r="C192" s="14"/>
      <c r="D192" s="14"/>
      <c r="E192" s="14"/>
      <c r="F192" s="14"/>
      <c r="G192" s="14"/>
      <c r="H192" s="14"/>
      <c r="I192" s="14"/>
      <c r="J192" s="14"/>
    </row>
    <row r="193" customFormat="false" ht="13.5" hidden="false" customHeight="false" outlineLevel="0" collapsed="false">
      <c r="A193" s="14"/>
      <c r="B193" s="14"/>
      <c r="C193" s="14"/>
      <c r="D193" s="14"/>
      <c r="E193" s="14"/>
      <c r="F193" s="14"/>
      <c r="G193" s="14"/>
      <c r="H193" s="14"/>
      <c r="I193" s="14"/>
      <c r="J193" s="14"/>
    </row>
    <row r="194" customFormat="false" ht="13.5" hidden="false" customHeight="false" outlineLevel="0" collapsed="false">
      <c r="A194" s="14"/>
      <c r="B194" s="14"/>
      <c r="C194" s="14"/>
      <c r="D194" s="14"/>
      <c r="E194" s="14"/>
      <c r="F194" s="14"/>
      <c r="G194" s="14"/>
      <c r="H194" s="14"/>
      <c r="I194" s="14"/>
      <c r="J194" s="14"/>
    </row>
    <row r="195" customFormat="false" ht="13.5" hidden="false" customHeight="false" outlineLevel="0" collapsed="false">
      <c r="A195" s="14"/>
      <c r="B195" s="14"/>
      <c r="C195" s="14"/>
      <c r="D195" s="14"/>
      <c r="E195" s="14"/>
      <c r="F195" s="14"/>
      <c r="G195" s="14"/>
      <c r="H195" s="14"/>
      <c r="I195" s="14"/>
      <c r="J195" s="14"/>
    </row>
    <row r="196" customFormat="false" ht="13.5" hidden="false" customHeight="false" outlineLevel="0" collapsed="false">
      <c r="A196" s="14"/>
      <c r="B196" s="14"/>
      <c r="C196" s="14"/>
      <c r="D196" s="14"/>
      <c r="E196" s="14"/>
      <c r="F196" s="14"/>
      <c r="G196" s="14"/>
      <c r="H196" s="14"/>
      <c r="I196" s="14"/>
      <c r="J196" s="14"/>
    </row>
    <row r="197" customFormat="false" ht="13.5" hidden="false" customHeight="false" outlineLevel="0" collapsed="false">
      <c r="A197" s="14"/>
      <c r="B197" s="14"/>
      <c r="C197" s="14"/>
      <c r="D197" s="14"/>
      <c r="E197" s="14"/>
      <c r="F197" s="14"/>
      <c r="G197" s="14"/>
      <c r="H197" s="14"/>
      <c r="I197" s="14"/>
      <c r="J197" s="14"/>
    </row>
    <row r="198" customFormat="false" ht="13.5" hidden="false" customHeight="false" outlineLevel="0" collapsed="false">
      <c r="A198" s="14"/>
      <c r="B198" s="14"/>
      <c r="C198" s="14"/>
      <c r="D198" s="14"/>
      <c r="E198" s="14"/>
      <c r="F198" s="14"/>
      <c r="G198" s="14"/>
      <c r="H198" s="14"/>
      <c r="I198" s="14"/>
      <c r="J198" s="14"/>
    </row>
    <row r="199" customFormat="false" ht="13.5" hidden="false" customHeight="false" outlineLevel="0" collapsed="false">
      <c r="A199" s="14"/>
      <c r="B199" s="14"/>
      <c r="C199" s="14"/>
      <c r="D199" s="14"/>
      <c r="E199" s="14"/>
      <c r="F199" s="14"/>
      <c r="G199" s="14"/>
      <c r="H199" s="14"/>
      <c r="I199" s="14"/>
      <c r="J199" s="14"/>
    </row>
    <row r="200" customFormat="false" ht="13.5" hidden="false" customHeight="false" outlineLevel="0" collapsed="false">
      <c r="A200" s="14"/>
      <c r="B200" s="14"/>
      <c r="C200" s="14"/>
      <c r="D200" s="14"/>
      <c r="E200" s="14"/>
      <c r="F200" s="14"/>
      <c r="G200" s="14"/>
      <c r="H200" s="14"/>
      <c r="I200" s="14"/>
      <c r="J200" s="14"/>
    </row>
    <row r="201" customFormat="false" ht="13.5" hidden="false" customHeight="false" outlineLevel="0" collapsed="false">
      <c r="A201" s="14"/>
      <c r="B201" s="14"/>
      <c r="C201" s="14"/>
      <c r="D201" s="14"/>
      <c r="E201" s="14"/>
      <c r="F201" s="14"/>
      <c r="G201" s="14"/>
      <c r="H201" s="14"/>
      <c r="I201" s="14"/>
      <c r="J201" s="14"/>
    </row>
    <row r="202" customFormat="false" ht="13.5" hidden="false" customHeight="false" outlineLevel="0" collapsed="false">
      <c r="A202" s="14"/>
      <c r="B202" s="14"/>
      <c r="C202" s="14"/>
      <c r="D202" s="14"/>
      <c r="E202" s="14"/>
      <c r="F202" s="14"/>
      <c r="G202" s="14"/>
      <c r="H202" s="14"/>
      <c r="I202" s="14"/>
      <c r="J202" s="14"/>
    </row>
    <row r="203" customFormat="false" ht="13.5" hidden="false" customHeight="false" outlineLevel="0" collapsed="false">
      <c r="A203" s="14"/>
      <c r="B203" s="14"/>
      <c r="C203" s="14"/>
      <c r="D203" s="14"/>
      <c r="E203" s="14"/>
      <c r="F203" s="14"/>
      <c r="G203" s="14"/>
      <c r="H203" s="14"/>
      <c r="I203" s="14"/>
      <c r="J203" s="14"/>
    </row>
    <row r="204" customFormat="false" ht="13.5" hidden="false" customHeight="false" outlineLevel="0" collapsed="false">
      <c r="A204" s="14"/>
      <c r="B204" s="14"/>
      <c r="C204" s="14"/>
      <c r="D204" s="14"/>
      <c r="E204" s="14"/>
      <c r="F204" s="14"/>
      <c r="G204" s="14"/>
      <c r="H204" s="14"/>
      <c r="I204" s="14"/>
      <c r="J204" s="14"/>
    </row>
    <row r="205" customFormat="false" ht="13.5" hidden="false" customHeight="false" outlineLevel="0" collapsed="false">
      <c r="A205" s="14"/>
      <c r="B205" s="14"/>
      <c r="C205" s="14"/>
      <c r="D205" s="14"/>
      <c r="E205" s="14"/>
      <c r="F205" s="14"/>
      <c r="G205" s="14"/>
      <c r="H205" s="14"/>
      <c r="I205" s="14"/>
      <c r="J205" s="14"/>
    </row>
    <row r="206" customFormat="false" ht="13.5" hidden="false" customHeight="false" outlineLevel="0" collapsed="false">
      <c r="A206" s="14"/>
      <c r="B206" s="14"/>
      <c r="C206" s="14"/>
      <c r="D206" s="14"/>
      <c r="E206" s="14"/>
      <c r="F206" s="14"/>
      <c r="G206" s="14"/>
      <c r="H206" s="14"/>
      <c r="I206" s="14"/>
      <c r="J206" s="14"/>
    </row>
    <row r="207" customFormat="false" ht="13.5" hidden="false" customHeight="false" outlineLevel="0" collapsed="false">
      <c r="A207" s="14"/>
      <c r="B207" s="14"/>
      <c r="C207" s="14"/>
      <c r="D207" s="14"/>
      <c r="E207" s="14"/>
      <c r="F207" s="14"/>
      <c r="G207" s="14"/>
      <c r="H207" s="14"/>
      <c r="I207" s="14"/>
      <c r="J207" s="14"/>
    </row>
    <row r="208" customFormat="false" ht="13.5" hidden="false" customHeight="false" outlineLevel="0" collapsed="false">
      <c r="A208" s="14"/>
      <c r="B208" s="14"/>
      <c r="C208" s="14"/>
      <c r="D208" s="14"/>
      <c r="E208" s="14"/>
      <c r="F208" s="14"/>
      <c r="G208" s="14"/>
      <c r="H208" s="14"/>
      <c r="I208" s="14"/>
      <c r="J208" s="14"/>
    </row>
    <row r="209" customFormat="false" ht="13.5" hidden="false" customHeight="false" outlineLevel="0" collapsed="false">
      <c r="A209" s="14"/>
      <c r="B209" s="14"/>
      <c r="C209" s="14"/>
      <c r="D209" s="14"/>
      <c r="E209" s="14"/>
      <c r="F209" s="14"/>
      <c r="G209" s="14"/>
      <c r="H209" s="14"/>
      <c r="I209" s="14"/>
      <c r="J209" s="14"/>
    </row>
    <row r="210" customFormat="false" ht="13.5" hidden="false" customHeight="false" outlineLevel="0" collapsed="false">
      <c r="A210" s="14"/>
      <c r="B210" s="14"/>
      <c r="C210" s="14"/>
      <c r="D210" s="14"/>
      <c r="E210" s="14"/>
      <c r="F210" s="14"/>
      <c r="G210" s="14"/>
      <c r="H210" s="14"/>
      <c r="I210" s="14"/>
      <c r="J210" s="14"/>
    </row>
    <row r="211" customFormat="false" ht="13.5" hidden="false" customHeight="false" outlineLevel="0" collapsed="false">
      <c r="A211" s="14"/>
      <c r="B211" s="14"/>
      <c r="C211" s="14"/>
      <c r="D211" s="14"/>
      <c r="E211" s="14"/>
      <c r="F211" s="14"/>
      <c r="G211" s="14"/>
      <c r="H211" s="14"/>
      <c r="I211" s="14"/>
      <c r="J211" s="14"/>
    </row>
    <row r="212" customFormat="false" ht="13.5" hidden="false" customHeight="false" outlineLevel="0" collapsed="false">
      <c r="A212" s="14"/>
      <c r="B212" s="14"/>
      <c r="C212" s="14"/>
      <c r="D212" s="14"/>
      <c r="E212" s="14"/>
      <c r="F212" s="14"/>
      <c r="G212" s="14"/>
      <c r="H212" s="14"/>
      <c r="I212" s="14"/>
      <c r="J212" s="14"/>
    </row>
    <row r="213" customFormat="false" ht="13.5" hidden="false" customHeight="false" outlineLevel="0" collapsed="false">
      <c r="A213" s="14"/>
      <c r="B213" s="14"/>
      <c r="C213" s="14"/>
      <c r="D213" s="14"/>
      <c r="E213" s="14"/>
      <c r="F213" s="14"/>
      <c r="G213" s="14"/>
      <c r="H213" s="14"/>
      <c r="I213" s="14"/>
      <c r="J213" s="14"/>
    </row>
    <row r="214" customFormat="false" ht="13.5" hidden="false" customHeight="false" outlineLevel="0" collapsed="false">
      <c r="A214" s="14"/>
      <c r="B214" s="14"/>
      <c r="C214" s="14"/>
      <c r="D214" s="14"/>
      <c r="E214" s="14"/>
      <c r="F214" s="14"/>
      <c r="G214" s="14"/>
      <c r="H214" s="14"/>
      <c r="I214" s="14"/>
      <c r="J214" s="14"/>
    </row>
    <row r="215" customFormat="false" ht="13.5" hidden="false" customHeight="false" outlineLevel="0" collapsed="false">
      <c r="A215" s="14"/>
      <c r="B215" s="14"/>
      <c r="C215" s="14"/>
      <c r="D215" s="14"/>
      <c r="E215" s="14"/>
      <c r="F215" s="14"/>
      <c r="G215" s="14"/>
      <c r="H215" s="14"/>
      <c r="I215" s="14"/>
      <c r="J215" s="14"/>
    </row>
    <row r="216" customFormat="false" ht="13.5" hidden="false" customHeight="false" outlineLevel="0" collapsed="false">
      <c r="A216" s="14"/>
      <c r="B216" s="14"/>
      <c r="C216" s="14"/>
      <c r="D216" s="14"/>
      <c r="E216" s="14"/>
      <c r="F216" s="14"/>
      <c r="G216" s="14"/>
      <c r="H216" s="14"/>
      <c r="I216" s="14"/>
      <c r="J216" s="14"/>
    </row>
    <row r="217" customFormat="false" ht="13.5" hidden="false" customHeight="false" outlineLevel="0" collapsed="false">
      <c r="A217" s="14"/>
      <c r="B217" s="14"/>
      <c r="C217" s="14"/>
      <c r="D217" s="14"/>
      <c r="E217" s="14"/>
      <c r="F217" s="14"/>
      <c r="G217" s="14"/>
      <c r="H217" s="14"/>
      <c r="I217" s="14"/>
      <c r="J217" s="14"/>
    </row>
    <row r="218" customFormat="false" ht="13.5" hidden="false" customHeight="false" outlineLevel="0" collapsed="false">
      <c r="A218" s="14"/>
      <c r="B218" s="14"/>
      <c r="C218" s="14"/>
      <c r="D218" s="14"/>
      <c r="E218" s="14"/>
      <c r="F218" s="14"/>
      <c r="G218" s="14"/>
      <c r="H218" s="14"/>
      <c r="I218" s="14"/>
      <c r="J218" s="14"/>
    </row>
    <row r="219" customFormat="false" ht="13.5" hidden="false" customHeight="false" outlineLevel="0" collapsed="false">
      <c r="A219" s="14"/>
      <c r="B219" s="14"/>
      <c r="C219" s="14"/>
      <c r="D219" s="14"/>
      <c r="E219" s="14"/>
      <c r="F219" s="14"/>
      <c r="G219" s="14"/>
      <c r="H219" s="14"/>
      <c r="I219" s="14"/>
      <c r="J219" s="14"/>
    </row>
    <row r="220" customFormat="false" ht="13.5" hidden="false" customHeight="false" outlineLevel="0" collapsed="false">
      <c r="A220" s="14"/>
      <c r="B220" s="14"/>
      <c r="C220" s="14"/>
      <c r="D220" s="14"/>
      <c r="E220" s="14"/>
      <c r="F220" s="14"/>
      <c r="G220" s="14"/>
      <c r="H220" s="14"/>
      <c r="I220" s="14"/>
      <c r="J220" s="14"/>
    </row>
    <row r="221" customFormat="false" ht="13.5" hidden="false" customHeight="false" outlineLevel="0" collapsed="false">
      <c r="A221" s="14"/>
      <c r="B221" s="14"/>
      <c r="C221" s="14"/>
      <c r="D221" s="14"/>
      <c r="E221" s="14"/>
      <c r="F221" s="14"/>
      <c r="G221" s="14"/>
      <c r="H221" s="14"/>
      <c r="I221" s="14"/>
      <c r="J221" s="14"/>
    </row>
    <row r="222" customFormat="false" ht="13.5" hidden="false" customHeight="false" outlineLevel="0" collapsed="false">
      <c r="A222" s="14"/>
      <c r="B222" s="14"/>
      <c r="C222" s="14"/>
      <c r="D222" s="14"/>
      <c r="E222" s="14"/>
      <c r="F222" s="14"/>
      <c r="G222" s="14"/>
      <c r="H222" s="14"/>
      <c r="I222" s="14"/>
      <c r="J222" s="14"/>
    </row>
    <row r="223" customFormat="false" ht="13.5" hidden="false" customHeight="false" outlineLevel="0" collapsed="false">
      <c r="A223" s="14"/>
      <c r="B223" s="14"/>
      <c r="C223" s="14"/>
      <c r="D223" s="14"/>
      <c r="E223" s="14"/>
      <c r="F223" s="14"/>
      <c r="G223" s="14"/>
      <c r="H223" s="14"/>
      <c r="I223" s="14"/>
      <c r="J223" s="14"/>
    </row>
    <row r="224" customFormat="false" ht="13.5" hidden="false" customHeight="false" outlineLevel="0" collapsed="false">
      <c r="A224" s="14"/>
      <c r="B224" s="14"/>
      <c r="C224" s="14"/>
      <c r="D224" s="14"/>
      <c r="E224" s="14"/>
      <c r="F224" s="14"/>
      <c r="G224" s="14"/>
      <c r="H224" s="14"/>
      <c r="I224" s="14"/>
      <c r="J224" s="14"/>
    </row>
    <row r="225" customFormat="false" ht="13.5" hidden="false" customHeight="false" outlineLevel="0" collapsed="false">
      <c r="A225" s="14"/>
      <c r="B225" s="14"/>
      <c r="C225" s="14"/>
      <c r="D225" s="14"/>
      <c r="E225" s="14"/>
      <c r="F225" s="14"/>
      <c r="G225" s="14"/>
      <c r="H225" s="14"/>
      <c r="I225" s="14"/>
      <c r="J225" s="14"/>
    </row>
    <row r="226" customFormat="false" ht="13.5" hidden="false" customHeight="false" outlineLevel="0" collapsed="false">
      <c r="A226" s="14"/>
      <c r="B226" s="14"/>
      <c r="C226" s="14"/>
      <c r="D226" s="14"/>
      <c r="E226" s="14"/>
      <c r="F226" s="14"/>
      <c r="G226" s="14"/>
      <c r="H226" s="14"/>
      <c r="I226" s="14"/>
      <c r="J226" s="14"/>
    </row>
    <row r="227" customFormat="false" ht="13.5" hidden="false" customHeight="false" outlineLevel="0" collapsed="false">
      <c r="A227" s="14"/>
      <c r="B227" s="14"/>
      <c r="C227" s="14"/>
      <c r="D227" s="14"/>
      <c r="E227" s="14"/>
      <c r="F227" s="14"/>
      <c r="G227" s="14"/>
      <c r="H227" s="14"/>
      <c r="I227" s="14"/>
      <c r="J227" s="14"/>
    </row>
    <row r="228" customFormat="false" ht="13.5" hidden="false" customHeight="false" outlineLevel="0" collapsed="false">
      <c r="A228" s="14"/>
      <c r="B228" s="14"/>
      <c r="C228" s="14"/>
      <c r="D228" s="14"/>
      <c r="E228" s="14"/>
      <c r="F228" s="14"/>
      <c r="G228" s="14"/>
      <c r="H228" s="14"/>
      <c r="I228" s="14"/>
      <c r="J228" s="14"/>
    </row>
    <row r="229" customFormat="false" ht="13.5" hidden="false" customHeight="false" outlineLevel="0" collapsed="false">
      <c r="A229" s="14"/>
      <c r="B229" s="14"/>
      <c r="C229" s="14"/>
      <c r="D229" s="14"/>
      <c r="E229" s="14"/>
      <c r="F229" s="14"/>
      <c r="G229" s="14"/>
      <c r="H229" s="14"/>
      <c r="I229" s="14"/>
      <c r="J229" s="14"/>
    </row>
    <row r="230" customFormat="false" ht="13.5" hidden="false" customHeight="false" outlineLevel="0" collapsed="false">
      <c r="A230" s="14"/>
      <c r="B230" s="14"/>
      <c r="C230" s="14"/>
      <c r="D230" s="14"/>
      <c r="E230" s="14"/>
      <c r="F230" s="14"/>
      <c r="G230" s="14"/>
      <c r="H230" s="14"/>
      <c r="I230" s="14"/>
      <c r="J230" s="14"/>
    </row>
    <row r="231" customFormat="false" ht="13.5" hidden="false" customHeight="false" outlineLevel="0" collapsed="false">
      <c r="A231" s="14"/>
      <c r="B231" s="14"/>
      <c r="C231" s="14"/>
      <c r="D231" s="14"/>
      <c r="E231" s="14"/>
      <c r="F231" s="14"/>
      <c r="G231" s="14"/>
      <c r="H231" s="14"/>
      <c r="I231" s="14"/>
      <c r="J231" s="14"/>
    </row>
    <row r="232" customFormat="false" ht="13.5" hidden="false" customHeight="false" outlineLevel="0" collapsed="false">
      <c r="A232" s="14"/>
      <c r="B232" s="14"/>
      <c r="C232" s="14"/>
      <c r="D232" s="14"/>
      <c r="E232" s="14"/>
      <c r="F232" s="14"/>
      <c r="G232" s="14"/>
      <c r="H232" s="14"/>
      <c r="I232" s="14"/>
      <c r="J232" s="14"/>
    </row>
    <row r="233" customFormat="false" ht="13.5" hidden="false" customHeight="false" outlineLevel="0" collapsed="false">
      <c r="A233" s="14"/>
      <c r="B233" s="14"/>
      <c r="C233" s="14"/>
      <c r="D233" s="14"/>
      <c r="E233" s="14"/>
      <c r="F233" s="14"/>
      <c r="G233" s="14"/>
      <c r="H233" s="14"/>
      <c r="I233" s="14"/>
      <c r="J233" s="14"/>
    </row>
    <row r="234" customFormat="false" ht="13.5" hidden="false" customHeight="false" outlineLevel="0" collapsed="false">
      <c r="A234" s="14"/>
      <c r="B234" s="14"/>
      <c r="C234" s="14"/>
      <c r="D234" s="14"/>
      <c r="E234" s="14"/>
      <c r="F234" s="14"/>
      <c r="G234" s="14"/>
      <c r="H234" s="14"/>
      <c r="I234" s="14"/>
      <c r="J234" s="14"/>
    </row>
    <row r="235" customFormat="false" ht="13.5" hidden="false" customHeight="false" outlineLevel="0" collapsed="false">
      <c r="A235" s="14"/>
      <c r="B235" s="14"/>
      <c r="C235" s="14"/>
      <c r="D235" s="14"/>
      <c r="E235" s="14"/>
      <c r="F235" s="14"/>
      <c r="G235" s="14"/>
      <c r="H235" s="14"/>
      <c r="I235" s="14"/>
      <c r="J235" s="14"/>
    </row>
    <row r="236" customFormat="false" ht="13.5" hidden="false" customHeight="false" outlineLevel="0" collapsed="false">
      <c r="A236" s="14"/>
      <c r="B236" s="14"/>
      <c r="C236" s="14"/>
      <c r="D236" s="14"/>
      <c r="E236" s="14"/>
      <c r="F236" s="14"/>
      <c r="G236" s="14"/>
      <c r="H236" s="14"/>
      <c r="I236" s="14"/>
      <c r="J236" s="14"/>
    </row>
    <row r="237" customFormat="false" ht="13.5" hidden="false" customHeight="false" outlineLevel="0" collapsed="false">
      <c r="A237" s="14"/>
      <c r="B237" s="14"/>
      <c r="C237" s="14"/>
      <c r="D237" s="14"/>
      <c r="E237" s="14"/>
      <c r="F237" s="14"/>
      <c r="G237" s="14"/>
      <c r="H237" s="14"/>
      <c r="I237" s="14"/>
      <c r="J237" s="14"/>
    </row>
    <row r="238" customFormat="false" ht="13.5" hidden="false" customHeight="false" outlineLevel="0" collapsed="false">
      <c r="A238" s="14"/>
      <c r="B238" s="14"/>
      <c r="C238" s="14"/>
      <c r="D238" s="14"/>
      <c r="E238" s="14"/>
      <c r="F238" s="14"/>
      <c r="G238" s="14"/>
      <c r="H238" s="14"/>
      <c r="I238" s="14"/>
      <c r="J238" s="14"/>
    </row>
    <row r="239" customFormat="false" ht="13.5" hidden="false" customHeight="false" outlineLevel="0" collapsed="false">
      <c r="A239" s="14"/>
      <c r="B239" s="14"/>
      <c r="C239" s="14"/>
      <c r="D239" s="14"/>
      <c r="E239" s="14"/>
      <c r="F239" s="14"/>
      <c r="G239" s="14"/>
      <c r="H239" s="14"/>
      <c r="I239" s="14"/>
      <c r="J239" s="14"/>
    </row>
  </sheetData>
  <mergeCells count="1">
    <mergeCell ref="A1:IV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8.96875" defaultRowHeight="13.5" zeroHeight="false" outlineLevelRow="0" outlineLevelCol="0"/>
  <cols>
    <col collapsed="false" customWidth="true" hidden="false" outlineLevel="0" max="1" min="1" style="15" width="22.87"/>
    <col collapsed="false" customWidth="true" hidden="false" outlineLevel="0" max="2" min="2" style="15" width="13.75"/>
    <col collapsed="false" customWidth="true" hidden="false" outlineLevel="0" max="3" min="3" style="15" width="14.74"/>
    <col collapsed="false" customWidth="true" hidden="false" outlineLevel="0" max="4" min="4" style="15" width="18.49"/>
    <col collapsed="false" customWidth="true" hidden="false" outlineLevel="0" max="5" min="5" style="15" width="16.12"/>
    <col collapsed="false" customWidth="true" hidden="false" outlineLevel="0" max="6" min="6" style="15" width="26.99"/>
    <col collapsed="false" customWidth="true" hidden="false" outlineLevel="0" max="7" min="7" style="15" width="14.49"/>
    <col collapsed="false" customWidth="true" hidden="false" outlineLevel="0" max="8" min="8" style="15" width="16.49"/>
    <col collapsed="false" customWidth="true" hidden="false" outlineLevel="0" max="9" min="9" style="15" width="14.12"/>
    <col collapsed="false" customWidth="true" hidden="false" outlineLevel="0" max="10" min="10" style="15" width="21.12"/>
  </cols>
  <sheetData>
    <row r="1" s="3" customFormat="true" ht="13.15" hidden="false" customHeight="true" outlineLevel="0" collapsed="false">
      <c r="A1" s="2" t="s">
        <v>27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3" customFormat="true" ht="13.1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</row>
    <row r="3" customFormat="false" ht="42" hidden="false" customHeight="true" outlineLevel="0" collapsed="false">
      <c r="A3" s="16" t="s">
        <v>1</v>
      </c>
      <c r="B3" s="16" t="s">
        <v>2</v>
      </c>
      <c r="C3" s="16" t="s">
        <v>3</v>
      </c>
      <c r="D3" s="16" t="s">
        <v>4</v>
      </c>
      <c r="E3" s="16" t="s">
        <v>5</v>
      </c>
      <c r="F3" s="16" t="s">
        <v>6</v>
      </c>
      <c r="G3" s="17" t="s">
        <v>7</v>
      </c>
      <c r="H3" s="17" t="s">
        <v>8</v>
      </c>
      <c r="I3" s="17" t="s">
        <v>9</v>
      </c>
      <c r="J3" s="17" t="s">
        <v>10</v>
      </c>
    </row>
    <row r="4" customFormat="false" ht="13.5" hidden="false" customHeight="false" outlineLevel="0" collapsed="false">
      <c r="A4" s="18" t="s">
        <v>280</v>
      </c>
      <c r="B4" s="18" t="n">
        <v>3</v>
      </c>
      <c r="C4" s="18" t="n">
        <v>11</v>
      </c>
      <c r="D4" s="18" t="n">
        <v>104</v>
      </c>
      <c r="E4" s="18" t="n">
        <v>0</v>
      </c>
      <c r="F4" s="18" t="s">
        <v>281</v>
      </c>
      <c r="G4" s="11" t="s">
        <v>282</v>
      </c>
      <c r="H4" s="18" t="n">
        <v>104</v>
      </c>
      <c r="I4" s="18" t="n">
        <v>11</v>
      </c>
      <c r="J4" s="11" t="n">
        <f aca="false">H4/I4</f>
        <v>9.45454545454546</v>
      </c>
    </row>
    <row r="5" customFormat="false" ht="13.5" hidden="false" customHeight="false" outlineLevel="0" collapsed="false">
      <c r="A5" s="18" t="s">
        <v>283</v>
      </c>
      <c r="B5" s="18" t="n">
        <v>73</v>
      </c>
      <c r="C5" s="18" t="n">
        <v>49</v>
      </c>
      <c r="D5" s="18" t="n">
        <v>689</v>
      </c>
      <c r="E5" s="18" t="n">
        <v>0</v>
      </c>
      <c r="F5" s="18" t="s">
        <v>284</v>
      </c>
      <c r="G5" s="11" t="s">
        <v>282</v>
      </c>
      <c r="H5" s="18" t="n">
        <v>689</v>
      </c>
      <c r="I5" s="18" t="n">
        <v>73</v>
      </c>
      <c r="J5" s="11" t="n">
        <f aca="false">H5/I5</f>
        <v>9.43835616438356</v>
      </c>
    </row>
    <row r="6" customFormat="false" ht="13.5" hidden="false" customHeight="false" outlineLevel="0" collapsed="false">
      <c r="A6" s="18" t="s">
        <v>285</v>
      </c>
      <c r="B6" s="18" t="n">
        <v>229</v>
      </c>
      <c r="C6" s="18" t="n">
        <v>615</v>
      </c>
      <c r="D6" s="18" t="n">
        <v>5573</v>
      </c>
      <c r="E6" s="18" t="n">
        <v>4</v>
      </c>
      <c r="F6" s="18" t="s">
        <v>286</v>
      </c>
      <c r="G6" s="11" t="s">
        <v>282</v>
      </c>
      <c r="H6" s="18" t="n">
        <v>5573</v>
      </c>
      <c r="I6" s="18" t="n">
        <v>615</v>
      </c>
      <c r="J6" s="11" t="n">
        <f aca="false">H6/I6</f>
        <v>9.06178861788618</v>
      </c>
    </row>
    <row r="7" customFormat="false" ht="13.5" hidden="false" customHeight="false" outlineLevel="0" collapsed="false">
      <c r="A7" s="18" t="s">
        <v>287</v>
      </c>
      <c r="B7" s="18" t="n">
        <v>18</v>
      </c>
      <c r="C7" s="18" t="n">
        <v>20</v>
      </c>
      <c r="D7" s="18" t="n">
        <v>279</v>
      </c>
      <c r="E7" s="18" t="n">
        <v>31</v>
      </c>
      <c r="F7" s="18" t="s">
        <v>288</v>
      </c>
      <c r="G7" s="11" t="s">
        <v>282</v>
      </c>
      <c r="H7" s="18" t="n">
        <v>279</v>
      </c>
      <c r="I7" s="18" t="n">
        <v>31</v>
      </c>
      <c r="J7" s="11" t="n">
        <f aca="false">H7/I7</f>
        <v>9</v>
      </c>
    </row>
    <row r="8" customFormat="false" ht="13.5" hidden="false" customHeight="false" outlineLevel="0" collapsed="false">
      <c r="A8" s="18" t="s">
        <v>289</v>
      </c>
      <c r="B8" s="18" t="n">
        <v>233</v>
      </c>
      <c r="C8" s="18" t="n">
        <v>387</v>
      </c>
      <c r="D8" s="18" t="n">
        <v>3061</v>
      </c>
      <c r="E8" s="18" t="n">
        <v>3</v>
      </c>
      <c r="F8" s="18" t="s">
        <v>290</v>
      </c>
      <c r="G8" s="11" t="s">
        <v>282</v>
      </c>
      <c r="H8" s="18" t="n">
        <v>3061</v>
      </c>
      <c r="I8" s="18" t="n">
        <v>387</v>
      </c>
      <c r="J8" s="11" t="n">
        <f aca="false">H8/I8</f>
        <v>7.90956072351421</v>
      </c>
    </row>
    <row r="9" customFormat="false" ht="13.5" hidden="false" customHeight="false" outlineLevel="0" collapsed="false">
      <c r="A9" s="18" t="s">
        <v>291</v>
      </c>
      <c r="B9" s="18" t="n">
        <v>6</v>
      </c>
      <c r="C9" s="18" t="n">
        <v>36</v>
      </c>
      <c r="D9" s="18" t="n">
        <v>273</v>
      </c>
      <c r="E9" s="18" t="n">
        <v>0</v>
      </c>
      <c r="F9" s="18" t="s">
        <v>292</v>
      </c>
      <c r="G9" s="11" t="s">
        <v>282</v>
      </c>
      <c r="H9" s="18" t="n">
        <v>273</v>
      </c>
      <c r="I9" s="18" t="n">
        <v>36</v>
      </c>
      <c r="J9" s="11" t="n">
        <f aca="false">H9/I9</f>
        <v>7.58333333333333</v>
      </c>
    </row>
    <row r="10" customFormat="false" ht="13.5" hidden="false" customHeight="false" outlineLevel="0" collapsed="false">
      <c r="A10" s="18" t="s">
        <v>293</v>
      </c>
      <c r="B10" s="18" t="n">
        <v>21</v>
      </c>
      <c r="C10" s="18" t="n">
        <v>109</v>
      </c>
      <c r="D10" s="18" t="n">
        <v>811</v>
      </c>
      <c r="E10" s="18" t="n">
        <v>2</v>
      </c>
      <c r="F10" s="18" t="s">
        <v>294</v>
      </c>
      <c r="G10" s="11" t="s">
        <v>282</v>
      </c>
      <c r="H10" s="18" t="n">
        <v>811</v>
      </c>
      <c r="I10" s="18" t="n">
        <v>109</v>
      </c>
      <c r="J10" s="11" t="n">
        <f aca="false">H10/I10</f>
        <v>7.44036697247706</v>
      </c>
    </row>
    <row r="11" customFormat="false" ht="13.5" hidden="false" customHeight="false" outlineLevel="0" collapsed="false">
      <c r="A11" s="18" t="s">
        <v>295</v>
      </c>
      <c r="B11" s="18" t="n">
        <v>228</v>
      </c>
      <c r="C11" s="18" t="n">
        <v>761</v>
      </c>
      <c r="D11" s="18" t="n">
        <v>5390</v>
      </c>
      <c r="E11" s="18" t="n">
        <v>3</v>
      </c>
      <c r="F11" s="18" t="s">
        <v>296</v>
      </c>
      <c r="G11" s="11" t="s">
        <v>282</v>
      </c>
      <c r="H11" s="18" t="n">
        <v>5390</v>
      </c>
      <c r="I11" s="18" t="n">
        <v>761</v>
      </c>
      <c r="J11" s="11" t="n">
        <f aca="false">H11/I11</f>
        <v>7.08278580814717</v>
      </c>
    </row>
    <row r="12" customFormat="false" ht="13.5" hidden="false" customHeight="false" outlineLevel="0" collapsed="false">
      <c r="A12" s="18" t="s">
        <v>297</v>
      </c>
      <c r="B12" s="18" t="n">
        <v>329</v>
      </c>
      <c r="C12" s="18" t="n">
        <v>556</v>
      </c>
      <c r="D12" s="18" t="n">
        <v>3837</v>
      </c>
      <c r="E12" s="18" t="n">
        <v>252</v>
      </c>
      <c r="F12" s="18" t="s">
        <v>298</v>
      </c>
      <c r="G12" s="11" t="s">
        <v>282</v>
      </c>
      <c r="H12" s="18" t="n">
        <v>3837</v>
      </c>
      <c r="I12" s="18" t="n">
        <v>556</v>
      </c>
      <c r="J12" s="11" t="n">
        <f aca="false">H12/I12</f>
        <v>6.90107913669065</v>
      </c>
    </row>
    <row r="13" customFormat="false" ht="13.5" hidden="false" customHeight="false" outlineLevel="0" collapsed="false">
      <c r="A13" s="18" t="s">
        <v>299</v>
      </c>
      <c r="B13" s="18" t="n">
        <v>156</v>
      </c>
      <c r="C13" s="18" t="n">
        <v>464</v>
      </c>
      <c r="D13" s="18" t="n">
        <v>2911</v>
      </c>
      <c r="E13" s="18" t="n">
        <v>2</v>
      </c>
      <c r="F13" s="18" t="s">
        <v>300</v>
      </c>
      <c r="G13" s="11" t="s">
        <v>282</v>
      </c>
      <c r="H13" s="18" t="n">
        <v>2911</v>
      </c>
      <c r="I13" s="18" t="n">
        <v>464</v>
      </c>
      <c r="J13" s="11" t="n">
        <f aca="false">H13/I13</f>
        <v>6.27370689655172</v>
      </c>
    </row>
    <row r="14" customFormat="false" ht="13.5" hidden="false" customHeight="false" outlineLevel="0" collapsed="false">
      <c r="A14" s="18" t="s">
        <v>301</v>
      </c>
      <c r="B14" s="18" t="n">
        <v>4</v>
      </c>
      <c r="C14" s="18" t="n">
        <v>11</v>
      </c>
      <c r="D14" s="18" t="n">
        <v>69</v>
      </c>
      <c r="E14" s="18" t="n">
        <v>0</v>
      </c>
      <c r="F14" s="18" t="s">
        <v>302</v>
      </c>
      <c r="G14" s="11" t="s">
        <v>282</v>
      </c>
      <c r="H14" s="18" t="n">
        <v>69</v>
      </c>
      <c r="I14" s="18" t="n">
        <v>11</v>
      </c>
      <c r="J14" s="11" t="n">
        <f aca="false">H14/I14</f>
        <v>6.27272727272727</v>
      </c>
    </row>
    <row r="15" customFormat="false" ht="13.5" hidden="false" customHeight="false" outlineLevel="0" collapsed="false">
      <c r="A15" s="18" t="s">
        <v>303</v>
      </c>
      <c r="B15" s="18" t="n">
        <v>185</v>
      </c>
      <c r="C15" s="18" t="n">
        <v>196</v>
      </c>
      <c r="D15" s="18" t="n">
        <v>1228</v>
      </c>
      <c r="E15" s="18" t="n">
        <v>2</v>
      </c>
      <c r="F15" s="18" t="s">
        <v>304</v>
      </c>
      <c r="G15" s="11" t="s">
        <v>282</v>
      </c>
      <c r="H15" s="18" t="n">
        <v>1228</v>
      </c>
      <c r="I15" s="18" t="n">
        <v>196</v>
      </c>
      <c r="J15" s="11" t="n">
        <f aca="false">H15/I15</f>
        <v>6.26530612244898</v>
      </c>
    </row>
    <row r="16" customFormat="false" ht="13.5" hidden="false" customHeight="false" outlineLevel="0" collapsed="false">
      <c r="A16" s="18" t="s">
        <v>305</v>
      </c>
      <c r="B16" s="18" t="n">
        <v>645</v>
      </c>
      <c r="C16" s="18" t="n">
        <v>700</v>
      </c>
      <c r="D16" s="18" t="n">
        <v>4081</v>
      </c>
      <c r="E16" s="18" t="n">
        <v>10</v>
      </c>
      <c r="F16" s="18" t="s">
        <v>306</v>
      </c>
      <c r="G16" s="11" t="s">
        <v>282</v>
      </c>
      <c r="H16" s="18" t="n">
        <v>4081</v>
      </c>
      <c r="I16" s="18" t="n">
        <v>700</v>
      </c>
      <c r="J16" s="11" t="n">
        <f aca="false">H16/I16</f>
        <v>5.83</v>
      </c>
    </row>
    <row r="17" customFormat="false" ht="13.5" hidden="false" customHeight="false" outlineLevel="0" collapsed="false">
      <c r="A17" s="18" t="s">
        <v>307</v>
      </c>
      <c r="B17" s="18" t="n">
        <v>258</v>
      </c>
      <c r="C17" s="18" t="n">
        <v>237</v>
      </c>
      <c r="D17" s="18" t="n">
        <v>1466</v>
      </c>
      <c r="E17" s="18" t="n">
        <v>0</v>
      </c>
      <c r="F17" s="18" t="s">
        <v>308</v>
      </c>
      <c r="G17" s="11" t="s">
        <v>282</v>
      </c>
      <c r="H17" s="18" t="n">
        <v>1466</v>
      </c>
      <c r="I17" s="18" t="n">
        <v>258</v>
      </c>
      <c r="J17" s="11" t="n">
        <f aca="false">H17/I17</f>
        <v>5.68217054263566</v>
      </c>
    </row>
    <row r="18" customFormat="false" ht="13.5" hidden="false" customHeight="false" outlineLevel="0" collapsed="false">
      <c r="A18" s="18" t="s">
        <v>309</v>
      </c>
      <c r="B18" s="18" t="n">
        <v>17</v>
      </c>
      <c r="C18" s="18" t="n">
        <v>122</v>
      </c>
      <c r="D18" s="18" t="n">
        <v>673</v>
      </c>
      <c r="E18" s="18" t="n">
        <v>0</v>
      </c>
      <c r="F18" s="18" t="s">
        <v>310</v>
      </c>
      <c r="G18" s="11" t="s">
        <v>282</v>
      </c>
      <c r="H18" s="18" t="n">
        <v>673</v>
      </c>
      <c r="I18" s="18" t="n">
        <v>122</v>
      </c>
      <c r="J18" s="11" t="n">
        <f aca="false">H18/I18</f>
        <v>5.51639344262295</v>
      </c>
    </row>
    <row r="19" customFormat="false" ht="13.5" hidden="false" customHeight="false" outlineLevel="0" collapsed="false">
      <c r="A19" s="18" t="s">
        <v>311</v>
      </c>
      <c r="B19" s="18" t="n">
        <v>4325</v>
      </c>
      <c r="C19" s="18" t="n">
        <v>7020</v>
      </c>
      <c r="D19" s="18" t="n">
        <v>38577</v>
      </c>
      <c r="E19" s="18" t="n">
        <v>55</v>
      </c>
      <c r="F19" s="18" t="s">
        <v>312</v>
      </c>
      <c r="G19" s="11" t="s">
        <v>282</v>
      </c>
      <c r="H19" s="18" t="n">
        <v>38577</v>
      </c>
      <c r="I19" s="18" t="n">
        <v>7020</v>
      </c>
      <c r="J19" s="11" t="n">
        <f aca="false">H19/I19</f>
        <v>5.49529914529915</v>
      </c>
    </row>
    <row r="20" customFormat="false" ht="13.5" hidden="false" customHeight="false" outlineLevel="0" collapsed="false">
      <c r="A20" s="18" t="s">
        <v>313</v>
      </c>
      <c r="B20" s="18" t="n">
        <v>11</v>
      </c>
      <c r="C20" s="18" t="n">
        <v>134</v>
      </c>
      <c r="D20" s="18" t="n">
        <v>712</v>
      </c>
      <c r="E20" s="18" t="n">
        <v>2</v>
      </c>
      <c r="F20" s="18" t="s">
        <v>314</v>
      </c>
      <c r="G20" s="11" t="s">
        <v>282</v>
      </c>
      <c r="H20" s="18" t="n">
        <v>712</v>
      </c>
      <c r="I20" s="18" t="n">
        <v>134</v>
      </c>
      <c r="J20" s="11" t="n">
        <f aca="false">H20/I20</f>
        <v>5.3134328358209</v>
      </c>
    </row>
    <row r="21" customFormat="false" ht="13.5" hidden="false" customHeight="false" outlineLevel="0" collapsed="false">
      <c r="A21" s="18" t="s">
        <v>315</v>
      </c>
      <c r="B21" s="18" t="n">
        <v>5215</v>
      </c>
      <c r="C21" s="18" t="n">
        <v>5655</v>
      </c>
      <c r="D21" s="18" t="n">
        <v>28323</v>
      </c>
      <c r="E21" s="18" t="n">
        <v>21</v>
      </c>
      <c r="F21" s="18" t="s">
        <v>316</v>
      </c>
      <c r="G21" s="11" t="s">
        <v>282</v>
      </c>
      <c r="H21" s="18" t="n">
        <v>28323</v>
      </c>
      <c r="I21" s="18" t="n">
        <v>5655</v>
      </c>
      <c r="J21" s="11" t="n">
        <f aca="false">H21/I21</f>
        <v>5.00848806366048</v>
      </c>
    </row>
    <row r="22" customFormat="false" ht="13.5" hidden="false" customHeight="false" outlineLevel="0" collapsed="false">
      <c r="A22" s="18" t="s">
        <v>317</v>
      </c>
      <c r="B22" s="18" t="n">
        <v>50</v>
      </c>
      <c r="C22" s="18" t="n">
        <v>139</v>
      </c>
      <c r="D22" s="18" t="n">
        <v>683</v>
      </c>
      <c r="E22" s="18" t="n">
        <v>1</v>
      </c>
      <c r="F22" s="18" t="s">
        <v>318</v>
      </c>
      <c r="G22" s="11" t="s">
        <v>282</v>
      </c>
      <c r="H22" s="18" t="n">
        <v>683</v>
      </c>
      <c r="I22" s="18" t="n">
        <v>139</v>
      </c>
      <c r="J22" s="11" t="n">
        <f aca="false">H22/I22</f>
        <v>4.9136690647482</v>
      </c>
    </row>
    <row r="23" customFormat="false" ht="13.5" hidden="false" customHeight="false" outlineLevel="0" collapsed="false">
      <c r="A23" s="18" t="s">
        <v>319</v>
      </c>
      <c r="B23" s="18" t="n">
        <v>51</v>
      </c>
      <c r="C23" s="18" t="n">
        <v>346</v>
      </c>
      <c r="D23" s="18" t="n">
        <v>1581</v>
      </c>
      <c r="E23" s="18" t="n">
        <v>170</v>
      </c>
      <c r="F23" s="18" t="s">
        <v>320</v>
      </c>
      <c r="G23" s="11" t="s">
        <v>282</v>
      </c>
      <c r="H23" s="18" t="n">
        <v>1581</v>
      </c>
      <c r="I23" s="18" t="n">
        <v>346</v>
      </c>
      <c r="J23" s="11" t="n">
        <f aca="false">H23/I23</f>
        <v>4.56936416184971</v>
      </c>
    </row>
    <row r="24" customFormat="false" ht="13.5" hidden="false" customHeight="false" outlineLevel="0" collapsed="false">
      <c r="A24" s="18" t="s">
        <v>321</v>
      </c>
      <c r="B24" s="18" t="n">
        <v>988</v>
      </c>
      <c r="C24" s="18" t="n">
        <v>2422</v>
      </c>
      <c r="D24" s="18" t="n">
        <v>10903</v>
      </c>
      <c r="E24" s="18" t="n">
        <v>10</v>
      </c>
      <c r="F24" s="18" t="s">
        <v>322</v>
      </c>
      <c r="G24" s="11" t="s">
        <v>282</v>
      </c>
      <c r="H24" s="18" t="n">
        <v>10903</v>
      </c>
      <c r="I24" s="18" t="n">
        <v>2422</v>
      </c>
      <c r="J24" s="11" t="n">
        <f aca="false">H24/I24</f>
        <v>4.50165152766309</v>
      </c>
    </row>
    <row r="25" customFormat="false" ht="13.5" hidden="false" customHeight="false" outlineLevel="0" collapsed="false">
      <c r="A25" s="18" t="s">
        <v>323</v>
      </c>
      <c r="B25" s="18" t="n">
        <v>118</v>
      </c>
      <c r="C25" s="18" t="n">
        <v>106</v>
      </c>
      <c r="D25" s="18" t="n">
        <v>514</v>
      </c>
      <c r="E25" s="18" t="n">
        <v>0</v>
      </c>
      <c r="F25" s="18" t="s">
        <v>324</v>
      </c>
      <c r="G25" s="11" t="s">
        <v>282</v>
      </c>
      <c r="H25" s="18" t="n">
        <v>514</v>
      </c>
      <c r="I25" s="18" t="n">
        <v>118</v>
      </c>
      <c r="J25" s="11" t="n">
        <f aca="false">H25/I25</f>
        <v>4.35593220338983</v>
      </c>
    </row>
    <row r="26" customFormat="false" ht="13.5" hidden="false" customHeight="false" outlineLevel="0" collapsed="false">
      <c r="A26" s="18" t="s">
        <v>325</v>
      </c>
      <c r="B26" s="18" t="n">
        <v>95</v>
      </c>
      <c r="C26" s="18" t="n">
        <v>203</v>
      </c>
      <c r="D26" s="18" t="n">
        <v>880</v>
      </c>
      <c r="E26" s="18" t="n">
        <v>0</v>
      </c>
      <c r="F26" s="18" t="s">
        <v>326</v>
      </c>
      <c r="G26" s="11" t="s">
        <v>282</v>
      </c>
      <c r="H26" s="18" t="n">
        <v>880</v>
      </c>
      <c r="I26" s="18" t="n">
        <v>203</v>
      </c>
      <c r="J26" s="11" t="n">
        <f aca="false">H26/I26</f>
        <v>4.33497536945813</v>
      </c>
    </row>
    <row r="27" customFormat="false" ht="13.5" hidden="false" customHeight="false" outlineLevel="0" collapsed="false">
      <c r="A27" s="18" t="s">
        <v>327</v>
      </c>
      <c r="B27" s="18" t="n">
        <v>12</v>
      </c>
      <c r="C27" s="18" t="n">
        <v>29</v>
      </c>
      <c r="D27" s="18" t="n">
        <v>125</v>
      </c>
      <c r="E27" s="18" t="n">
        <v>0</v>
      </c>
      <c r="F27" s="18" t="s">
        <v>328</v>
      </c>
      <c r="G27" s="11" t="s">
        <v>282</v>
      </c>
      <c r="H27" s="18" t="n">
        <v>125</v>
      </c>
      <c r="I27" s="18" t="n">
        <v>29</v>
      </c>
      <c r="J27" s="11" t="n">
        <f aca="false">H27/I27</f>
        <v>4.31034482758621</v>
      </c>
    </row>
    <row r="28" customFormat="false" ht="13.5" hidden="false" customHeight="false" outlineLevel="0" collapsed="false">
      <c r="A28" s="18" t="s">
        <v>329</v>
      </c>
      <c r="B28" s="18" t="n">
        <v>18</v>
      </c>
      <c r="C28" s="18" t="n">
        <v>247</v>
      </c>
      <c r="D28" s="18" t="n">
        <v>1052</v>
      </c>
      <c r="E28" s="18" t="n">
        <v>2</v>
      </c>
      <c r="F28" s="18" t="s">
        <v>330</v>
      </c>
      <c r="G28" s="11" t="s">
        <v>282</v>
      </c>
      <c r="H28" s="18" t="n">
        <v>1052</v>
      </c>
      <c r="I28" s="18" t="n">
        <v>247</v>
      </c>
      <c r="J28" s="11" t="n">
        <f aca="false">H28/I28</f>
        <v>4.25910931174089</v>
      </c>
    </row>
    <row r="29" customFormat="false" ht="13.5" hidden="false" customHeight="false" outlineLevel="0" collapsed="false">
      <c r="A29" s="18" t="s">
        <v>331</v>
      </c>
      <c r="B29" s="18" t="n">
        <v>721</v>
      </c>
      <c r="C29" s="18" t="n">
        <v>477</v>
      </c>
      <c r="D29" s="18" t="n">
        <v>2918</v>
      </c>
      <c r="E29" s="18" t="n">
        <v>2</v>
      </c>
      <c r="F29" s="18" t="s">
        <v>332</v>
      </c>
      <c r="G29" s="11" t="s">
        <v>282</v>
      </c>
      <c r="H29" s="18" t="n">
        <v>2918</v>
      </c>
      <c r="I29" s="18" t="n">
        <v>721</v>
      </c>
      <c r="J29" s="11" t="n">
        <f aca="false">H29/I29</f>
        <v>4.04715672676838</v>
      </c>
    </row>
    <row r="30" customFormat="false" ht="13.5" hidden="false" customHeight="false" outlineLevel="0" collapsed="false">
      <c r="A30" s="18" t="s">
        <v>333</v>
      </c>
      <c r="B30" s="18" t="n">
        <v>606</v>
      </c>
      <c r="C30" s="18" t="n">
        <v>2376</v>
      </c>
      <c r="D30" s="18" t="n">
        <v>9558</v>
      </c>
      <c r="E30" s="18" t="n">
        <v>1</v>
      </c>
      <c r="F30" s="18" t="s">
        <v>334</v>
      </c>
      <c r="G30" s="11" t="s">
        <v>282</v>
      </c>
      <c r="H30" s="18" t="n">
        <v>9558</v>
      </c>
      <c r="I30" s="18" t="n">
        <v>2376</v>
      </c>
      <c r="J30" s="11" t="n">
        <f aca="false">H30/I30</f>
        <v>4.02272727272727</v>
      </c>
    </row>
    <row r="31" customFormat="false" ht="13.5" hidden="false" customHeight="false" outlineLevel="0" collapsed="false">
      <c r="A31" s="18" t="s">
        <v>335</v>
      </c>
      <c r="B31" s="18" t="n">
        <v>1</v>
      </c>
      <c r="C31" s="18" t="n">
        <v>0</v>
      </c>
      <c r="D31" s="18" t="n">
        <v>4</v>
      </c>
      <c r="E31" s="18" t="n">
        <v>0</v>
      </c>
      <c r="F31" s="18" t="s">
        <v>336</v>
      </c>
      <c r="G31" s="11" t="s">
        <v>282</v>
      </c>
      <c r="H31" s="18" t="n">
        <v>4</v>
      </c>
      <c r="I31" s="18" t="n">
        <v>1</v>
      </c>
      <c r="J31" s="11" t="n">
        <f aca="false">H31/I31</f>
        <v>4</v>
      </c>
    </row>
    <row r="32" customFormat="false" ht="13.5" hidden="false" customHeight="false" outlineLevel="0" collapsed="false">
      <c r="A32" s="18" t="s">
        <v>337</v>
      </c>
      <c r="B32" s="18" t="n">
        <v>187</v>
      </c>
      <c r="C32" s="18" t="n">
        <v>816</v>
      </c>
      <c r="D32" s="18" t="n">
        <v>3234</v>
      </c>
      <c r="E32" s="18" t="n">
        <v>0</v>
      </c>
      <c r="F32" s="18" t="s">
        <v>338</v>
      </c>
      <c r="G32" s="11" t="s">
        <v>282</v>
      </c>
      <c r="H32" s="18" t="n">
        <v>3234</v>
      </c>
      <c r="I32" s="18" t="n">
        <v>816</v>
      </c>
      <c r="J32" s="11" t="n">
        <f aca="false">H32/I32</f>
        <v>3.96323529411765</v>
      </c>
    </row>
    <row r="33" customFormat="false" ht="13.5" hidden="false" customHeight="false" outlineLevel="0" collapsed="false">
      <c r="A33" s="18" t="s">
        <v>339</v>
      </c>
      <c r="B33" s="18" t="n">
        <v>9507</v>
      </c>
      <c r="C33" s="18" t="n">
        <v>15214</v>
      </c>
      <c r="D33" s="18" t="n">
        <v>55897</v>
      </c>
      <c r="E33" s="18" t="n">
        <v>74</v>
      </c>
      <c r="F33" s="18" t="s">
        <v>340</v>
      </c>
      <c r="G33" s="11" t="s">
        <v>282</v>
      </c>
      <c r="H33" s="18" t="n">
        <v>55897</v>
      </c>
      <c r="I33" s="18" t="n">
        <v>15214</v>
      </c>
      <c r="J33" s="11" t="n">
        <f aca="false">H33/I33</f>
        <v>3.67405021690548</v>
      </c>
    </row>
    <row r="34" customFormat="false" ht="13.5" hidden="false" customHeight="false" outlineLevel="0" collapsed="false">
      <c r="A34" s="18" t="s">
        <v>341</v>
      </c>
      <c r="B34" s="18" t="n">
        <v>741</v>
      </c>
      <c r="C34" s="18" t="n">
        <v>4268</v>
      </c>
      <c r="D34" s="18" t="n">
        <v>15327</v>
      </c>
      <c r="E34" s="18" t="n">
        <v>18</v>
      </c>
      <c r="F34" s="18" t="s">
        <v>342</v>
      </c>
      <c r="G34" s="11" t="s">
        <v>282</v>
      </c>
      <c r="H34" s="18" t="n">
        <v>15327</v>
      </c>
      <c r="I34" s="18" t="n">
        <v>4268</v>
      </c>
      <c r="J34" s="11" t="n">
        <f aca="false">H34/I34</f>
        <v>3.59114339268978</v>
      </c>
    </row>
    <row r="35" customFormat="false" ht="13.5" hidden="false" customHeight="false" outlineLevel="0" collapsed="false">
      <c r="A35" s="18" t="s">
        <v>343</v>
      </c>
      <c r="B35" s="18" t="n">
        <v>77</v>
      </c>
      <c r="C35" s="18" t="n">
        <v>87</v>
      </c>
      <c r="D35" s="18" t="n">
        <v>306</v>
      </c>
      <c r="E35" s="18" t="n">
        <v>3</v>
      </c>
      <c r="F35" s="18" t="s">
        <v>344</v>
      </c>
      <c r="G35" s="11" t="s">
        <v>282</v>
      </c>
      <c r="H35" s="18" t="n">
        <v>306</v>
      </c>
      <c r="I35" s="18" t="n">
        <v>87</v>
      </c>
      <c r="J35" s="11" t="n">
        <f aca="false">H35/I35</f>
        <v>3.51724137931034</v>
      </c>
    </row>
    <row r="36" customFormat="false" ht="13.5" hidden="false" customHeight="false" outlineLevel="0" collapsed="false">
      <c r="A36" s="18" t="s">
        <v>345</v>
      </c>
      <c r="B36" s="18" t="n">
        <v>5779</v>
      </c>
      <c r="C36" s="18" t="n">
        <v>44126</v>
      </c>
      <c r="D36" s="18" t="n">
        <v>154996</v>
      </c>
      <c r="E36" s="18" t="n">
        <v>17501</v>
      </c>
      <c r="F36" s="18" t="s">
        <v>346</v>
      </c>
      <c r="G36" s="11" t="s">
        <v>282</v>
      </c>
      <c r="H36" s="18" t="n">
        <v>154996</v>
      </c>
      <c r="I36" s="18" t="n">
        <v>44126</v>
      </c>
      <c r="J36" s="11" t="n">
        <f aca="false">H36/I36</f>
        <v>3.51257761863754</v>
      </c>
    </row>
    <row r="37" customFormat="false" ht="13.5" hidden="false" customHeight="false" outlineLevel="0" collapsed="false">
      <c r="A37" s="18" t="s">
        <v>347</v>
      </c>
      <c r="B37" s="18" t="n">
        <v>28</v>
      </c>
      <c r="C37" s="18" t="n">
        <v>237</v>
      </c>
      <c r="D37" s="18" t="n">
        <v>803</v>
      </c>
      <c r="E37" s="18" t="n">
        <v>1</v>
      </c>
      <c r="F37" s="18" t="s">
        <v>348</v>
      </c>
      <c r="G37" s="11" t="s">
        <v>282</v>
      </c>
      <c r="H37" s="18" t="n">
        <v>803</v>
      </c>
      <c r="I37" s="18" t="n">
        <v>237</v>
      </c>
      <c r="J37" s="11" t="n">
        <f aca="false">H37/I37</f>
        <v>3.38818565400844</v>
      </c>
    </row>
    <row r="38" customFormat="false" ht="13.5" hidden="false" customHeight="false" outlineLevel="0" collapsed="false">
      <c r="A38" s="18" t="s">
        <v>349</v>
      </c>
      <c r="B38" s="18" t="n">
        <v>2936</v>
      </c>
      <c r="C38" s="18" t="n">
        <v>15011</v>
      </c>
      <c r="D38" s="18" t="n">
        <v>49798</v>
      </c>
      <c r="E38" s="18" t="n">
        <v>48</v>
      </c>
      <c r="F38" s="18" t="s">
        <v>350</v>
      </c>
      <c r="G38" s="11" t="s">
        <v>282</v>
      </c>
      <c r="H38" s="18" t="n">
        <v>49798</v>
      </c>
      <c r="I38" s="18" t="n">
        <v>15011</v>
      </c>
      <c r="J38" s="11" t="n">
        <f aca="false">H38/I38</f>
        <v>3.31743388182</v>
      </c>
    </row>
    <row r="39" customFormat="false" ht="13.5" hidden="false" customHeight="false" outlineLevel="0" collapsed="false">
      <c r="A39" s="18" t="s">
        <v>351</v>
      </c>
      <c r="B39" s="18" t="n">
        <v>48</v>
      </c>
      <c r="C39" s="18" t="n">
        <v>157</v>
      </c>
      <c r="D39" s="18" t="n">
        <v>512</v>
      </c>
      <c r="E39" s="18" t="n">
        <v>0</v>
      </c>
      <c r="F39" s="18" t="s">
        <v>352</v>
      </c>
      <c r="G39" s="11" t="s">
        <v>282</v>
      </c>
      <c r="H39" s="18" t="n">
        <v>512</v>
      </c>
      <c r="I39" s="18" t="n">
        <v>157</v>
      </c>
      <c r="J39" s="11" t="n">
        <f aca="false">H39/I39</f>
        <v>3.26114649681529</v>
      </c>
    </row>
    <row r="40" customFormat="false" ht="13.5" hidden="false" customHeight="false" outlineLevel="0" collapsed="false">
      <c r="A40" s="18" t="s">
        <v>353</v>
      </c>
      <c r="B40" s="18" t="n">
        <v>1451</v>
      </c>
      <c r="C40" s="18" t="n">
        <v>1039</v>
      </c>
      <c r="D40" s="18" t="n">
        <v>4464</v>
      </c>
      <c r="E40" s="18" t="n">
        <v>3</v>
      </c>
      <c r="F40" s="18" t="s">
        <v>354</v>
      </c>
      <c r="G40" s="11" t="s">
        <v>282</v>
      </c>
      <c r="H40" s="18" t="n">
        <v>4464</v>
      </c>
      <c r="I40" s="18" t="n">
        <v>1451</v>
      </c>
      <c r="J40" s="11" t="n">
        <f aca="false">H40/I40</f>
        <v>3.07649896623019</v>
      </c>
    </row>
    <row r="41" customFormat="false" ht="13.5" hidden="false" customHeight="false" outlineLevel="0" collapsed="false">
      <c r="A41" s="18" t="s">
        <v>355</v>
      </c>
      <c r="B41" s="18" t="n">
        <v>1908</v>
      </c>
      <c r="C41" s="18" t="n">
        <v>16231</v>
      </c>
      <c r="D41" s="18" t="n">
        <v>48955</v>
      </c>
      <c r="E41" s="18" t="n">
        <v>7494</v>
      </c>
      <c r="F41" s="18" t="s">
        <v>356</v>
      </c>
      <c r="G41" s="11" t="s">
        <v>282</v>
      </c>
      <c r="H41" s="18" t="n">
        <v>48955</v>
      </c>
      <c r="I41" s="18" t="n">
        <v>16231</v>
      </c>
      <c r="J41" s="11" t="n">
        <f aca="false">H41/I41</f>
        <v>3.01614195058838</v>
      </c>
    </row>
    <row r="42" customFormat="false" ht="13.5" hidden="false" customHeight="false" outlineLevel="0" collapsed="false">
      <c r="A42" s="18" t="s">
        <v>357</v>
      </c>
      <c r="B42" s="18" t="n">
        <v>0</v>
      </c>
      <c r="C42" s="18" t="n">
        <v>1</v>
      </c>
      <c r="D42" s="18" t="n">
        <v>3</v>
      </c>
      <c r="E42" s="18" t="n">
        <v>0</v>
      </c>
      <c r="F42" s="18" t="s">
        <v>358</v>
      </c>
      <c r="G42" s="11" t="s">
        <v>282</v>
      </c>
      <c r="H42" s="18" t="n">
        <v>3</v>
      </c>
      <c r="I42" s="18" t="n">
        <v>1</v>
      </c>
      <c r="J42" s="11" t="n">
        <f aca="false">H42/I42</f>
        <v>3</v>
      </c>
    </row>
    <row r="43" customFormat="false" ht="13.5" hidden="false" customHeight="false" outlineLevel="0" collapsed="false">
      <c r="A43" s="18" t="s">
        <v>359</v>
      </c>
      <c r="B43" s="18" t="n">
        <v>4</v>
      </c>
      <c r="C43" s="18" t="n">
        <v>0</v>
      </c>
      <c r="D43" s="18" t="n">
        <v>15</v>
      </c>
      <c r="E43" s="18" t="n">
        <v>5</v>
      </c>
      <c r="F43" s="18" t="s">
        <v>360</v>
      </c>
      <c r="G43" s="11" t="s">
        <v>282</v>
      </c>
      <c r="H43" s="18" t="n">
        <v>15</v>
      </c>
      <c r="I43" s="18" t="n">
        <v>5</v>
      </c>
      <c r="J43" s="11" t="n">
        <f aca="false">H43/I43</f>
        <v>3</v>
      </c>
    </row>
    <row r="44" customFormat="false" ht="13.5" hidden="false" customHeight="false" outlineLevel="0" collapsed="false">
      <c r="A44" s="18" t="s">
        <v>361</v>
      </c>
      <c r="B44" s="18" t="n">
        <v>4</v>
      </c>
      <c r="C44" s="18" t="n">
        <v>5</v>
      </c>
      <c r="D44" s="18" t="n">
        <v>15</v>
      </c>
      <c r="E44" s="18" t="n">
        <v>0</v>
      </c>
      <c r="F44" s="18" t="s">
        <v>362</v>
      </c>
      <c r="G44" s="11" t="s">
        <v>282</v>
      </c>
      <c r="H44" s="18" t="n">
        <v>15</v>
      </c>
      <c r="I44" s="18" t="n">
        <v>5</v>
      </c>
      <c r="J44" s="11" t="n">
        <f aca="false">H44/I44</f>
        <v>3</v>
      </c>
    </row>
    <row r="45" customFormat="false" ht="13.5" hidden="false" customHeight="false" outlineLevel="0" collapsed="false">
      <c r="A45" s="18" t="s">
        <v>363</v>
      </c>
      <c r="B45" s="18" t="n">
        <v>16</v>
      </c>
      <c r="C45" s="18" t="n">
        <v>21</v>
      </c>
      <c r="D45" s="18" t="n">
        <v>63</v>
      </c>
      <c r="E45" s="18" t="n">
        <v>0</v>
      </c>
      <c r="F45" s="18" t="s">
        <v>364</v>
      </c>
      <c r="G45" s="11" t="s">
        <v>282</v>
      </c>
      <c r="H45" s="18" t="n">
        <v>63</v>
      </c>
      <c r="I45" s="18" t="n">
        <v>21</v>
      </c>
      <c r="J45" s="11" t="n">
        <f aca="false">H45/I45</f>
        <v>3</v>
      </c>
    </row>
    <row r="46" customFormat="false" ht="13.5" hidden="false" customHeight="false" outlineLevel="0" collapsed="false">
      <c r="A46" s="18" t="s">
        <v>365</v>
      </c>
      <c r="B46" s="18" t="n">
        <v>24</v>
      </c>
      <c r="C46" s="18" t="n">
        <v>142</v>
      </c>
      <c r="D46" s="18" t="n">
        <v>425</v>
      </c>
      <c r="E46" s="18" t="n">
        <v>5</v>
      </c>
      <c r="F46" s="18" t="s">
        <v>366</v>
      </c>
      <c r="G46" s="11" t="s">
        <v>282</v>
      </c>
      <c r="H46" s="18" t="n">
        <v>425</v>
      </c>
      <c r="I46" s="18" t="n">
        <v>142</v>
      </c>
      <c r="J46" s="11" t="n">
        <f aca="false">H46/I46</f>
        <v>2.99295774647887</v>
      </c>
    </row>
    <row r="47" customFormat="false" ht="13.5" hidden="false" customHeight="false" outlineLevel="0" collapsed="false">
      <c r="A47" s="18" t="s">
        <v>367</v>
      </c>
      <c r="B47" s="18" t="n">
        <v>205</v>
      </c>
      <c r="C47" s="18" t="n">
        <v>473</v>
      </c>
      <c r="D47" s="18" t="n">
        <v>1405</v>
      </c>
      <c r="E47" s="18" t="n">
        <v>1</v>
      </c>
      <c r="F47" s="18" t="s">
        <v>368</v>
      </c>
      <c r="G47" s="11" t="s">
        <v>282</v>
      </c>
      <c r="H47" s="18" t="n">
        <v>1405</v>
      </c>
      <c r="I47" s="18" t="n">
        <v>473</v>
      </c>
      <c r="J47" s="11" t="n">
        <f aca="false">H47/I47</f>
        <v>2.97040169133192</v>
      </c>
    </row>
    <row r="48" customFormat="false" ht="13.5" hidden="false" customHeight="false" outlineLevel="0" collapsed="false">
      <c r="A48" s="18" t="s">
        <v>369</v>
      </c>
      <c r="B48" s="18" t="n">
        <v>3069</v>
      </c>
      <c r="C48" s="18" t="n">
        <v>8682</v>
      </c>
      <c r="D48" s="18" t="n">
        <v>67408</v>
      </c>
      <c r="E48" s="18" t="n">
        <v>24042</v>
      </c>
      <c r="F48" s="18" t="s">
        <v>370</v>
      </c>
      <c r="G48" s="11" t="s">
        <v>282</v>
      </c>
      <c r="H48" s="18" t="n">
        <v>67408</v>
      </c>
      <c r="I48" s="18" t="n">
        <v>24042</v>
      </c>
      <c r="J48" s="11" t="n">
        <f aca="false">H48/I48</f>
        <v>2.80376008651526</v>
      </c>
    </row>
    <row r="49" customFormat="false" ht="13.5" hidden="false" customHeight="false" outlineLevel="0" collapsed="false">
      <c r="A49" s="18" t="s">
        <v>371</v>
      </c>
      <c r="B49" s="18" t="n">
        <v>12</v>
      </c>
      <c r="C49" s="18" t="n">
        <v>19</v>
      </c>
      <c r="D49" s="18" t="n">
        <v>53</v>
      </c>
      <c r="E49" s="18" t="n">
        <v>2</v>
      </c>
      <c r="F49" s="18" t="s">
        <v>372</v>
      </c>
      <c r="G49" s="11" t="s">
        <v>282</v>
      </c>
      <c r="H49" s="18" t="n">
        <v>53</v>
      </c>
      <c r="I49" s="18" t="n">
        <v>19</v>
      </c>
      <c r="J49" s="11" t="n">
        <f aca="false">H49/I49</f>
        <v>2.78947368421053</v>
      </c>
    </row>
    <row r="50" customFormat="false" ht="13.5" hidden="false" customHeight="false" outlineLevel="0" collapsed="false">
      <c r="A50" s="18" t="s">
        <v>373</v>
      </c>
      <c r="B50" s="18" t="n">
        <v>190</v>
      </c>
      <c r="C50" s="18" t="n">
        <v>47</v>
      </c>
      <c r="D50" s="18" t="n">
        <v>530</v>
      </c>
      <c r="E50" s="18" t="n">
        <v>2</v>
      </c>
      <c r="F50" s="18" t="s">
        <v>374</v>
      </c>
      <c r="G50" s="11" t="s">
        <v>282</v>
      </c>
      <c r="H50" s="18" t="n">
        <v>530</v>
      </c>
      <c r="I50" s="18" t="n">
        <v>190</v>
      </c>
      <c r="J50" s="11" t="n">
        <f aca="false">H50/I50</f>
        <v>2.78947368421053</v>
      </c>
    </row>
    <row r="51" customFormat="false" ht="13.5" hidden="false" customHeight="false" outlineLevel="0" collapsed="false">
      <c r="A51" s="18" t="s">
        <v>375</v>
      </c>
      <c r="B51" s="18" t="n">
        <v>218</v>
      </c>
      <c r="C51" s="18" t="n">
        <v>285</v>
      </c>
      <c r="D51" s="18" t="n">
        <v>790</v>
      </c>
      <c r="E51" s="18" t="n">
        <v>1</v>
      </c>
      <c r="F51" s="18" t="s">
        <v>376</v>
      </c>
      <c r="G51" s="11" t="s">
        <v>282</v>
      </c>
      <c r="H51" s="18" t="n">
        <v>790</v>
      </c>
      <c r="I51" s="18" t="n">
        <v>285</v>
      </c>
      <c r="J51" s="11" t="n">
        <f aca="false">H51/I51</f>
        <v>2.7719298245614</v>
      </c>
    </row>
    <row r="52" customFormat="false" ht="13.5" hidden="false" customHeight="false" outlineLevel="0" collapsed="false">
      <c r="A52" s="18" t="s">
        <v>377</v>
      </c>
      <c r="B52" s="18" t="n">
        <v>2</v>
      </c>
      <c r="C52" s="18" t="n">
        <v>11</v>
      </c>
      <c r="D52" s="18" t="n">
        <v>30</v>
      </c>
      <c r="E52" s="18" t="n">
        <v>0</v>
      </c>
      <c r="F52" s="18" t="s">
        <v>378</v>
      </c>
      <c r="G52" s="11" t="s">
        <v>282</v>
      </c>
      <c r="H52" s="18" t="n">
        <v>30</v>
      </c>
      <c r="I52" s="18" t="n">
        <v>11</v>
      </c>
      <c r="J52" s="11" t="n">
        <f aca="false">H52/I52</f>
        <v>2.72727272727273</v>
      </c>
    </row>
    <row r="53" customFormat="false" ht="13.5" hidden="false" customHeight="false" outlineLevel="0" collapsed="false">
      <c r="A53" s="18" t="s">
        <v>379</v>
      </c>
      <c r="B53" s="18" t="n">
        <v>173</v>
      </c>
      <c r="C53" s="18" t="n">
        <v>889</v>
      </c>
      <c r="D53" s="18" t="n">
        <v>2340</v>
      </c>
      <c r="E53" s="18" t="n">
        <v>142</v>
      </c>
      <c r="F53" s="18" t="s">
        <v>380</v>
      </c>
      <c r="G53" s="11" t="s">
        <v>282</v>
      </c>
      <c r="H53" s="18" t="n">
        <v>2340</v>
      </c>
      <c r="I53" s="18" t="n">
        <v>889</v>
      </c>
      <c r="J53" s="11" t="n">
        <f aca="false">H53/I53</f>
        <v>2.63217097862767</v>
      </c>
    </row>
    <row r="54" customFormat="false" ht="13.5" hidden="false" customHeight="false" outlineLevel="0" collapsed="false">
      <c r="A54" s="18" t="s">
        <v>381</v>
      </c>
      <c r="B54" s="18" t="n">
        <v>16</v>
      </c>
      <c r="C54" s="18" t="n">
        <v>24</v>
      </c>
      <c r="D54" s="18" t="n">
        <v>63</v>
      </c>
      <c r="E54" s="18" t="n">
        <v>0</v>
      </c>
      <c r="F54" s="18" t="s">
        <v>382</v>
      </c>
      <c r="G54" s="11" t="s">
        <v>282</v>
      </c>
      <c r="H54" s="18" t="n">
        <v>63</v>
      </c>
      <c r="I54" s="18" t="n">
        <v>24</v>
      </c>
      <c r="J54" s="11" t="n">
        <f aca="false">H54/I54</f>
        <v>2.625</v>
      </c>
    </row>
    <row r="55" customFormat="false" ht="13.5" hidden="false" customHeight="false" outlineLevel="0" collapsed="false">
      <c r="A55" s="18" t="s">
        <v>383</v>
      </c>
      <c r="B55" s="18" t="n">
        <v>3</v>
      </c>
      <c r="C55" s="18" t="n">
        <v>34</v>
      </c>
      <c r="D55" s="18" t="n">
        <v>88</v>
      </c>
      <c r="E55" s="18" t="n">
        <v>4</v>
      </c>
      <c r="F55" s="18" t="s">
        <v>384</v>
      </c>
      <c r="G55" s="11" t="s">
        <v>282</v>
      </c>
      <c r="H55" s="18" t="n">
        <v>88</v>
      </c>
      <c r="I55" s="18" t="n">
        <v>34</v>
      </c>
      <c r="J55" s="11" t="n">
        <f aca="false">H55/I55</f>
        <v>2.58823529411765</v>
      </c>
    </row>
    <row r="56" customFormat="false" ht="13.5" hidden="false" customHeight="false" outlineLevel="0" collapsed="false">
      <c r="A56" s="18" t="s">
        <v>385</v>
      </c>
      <c r="B56" s="18" t="n">
        <v>108</v>
      </c>
      <c r="C56" s="18" t="n">
        <v>340</v>
      </c>
      <c r="D56" s="18" t="n">
        <v>863</v>
      </c>
      <c r="E56" s="18" t="n">
        <v>70</v>
      </c>
      <c r="F56" s="18" t="s">
        <v>386</v>
      </c>
      <c r="G56" s="11" t="s">
        <v>282</v>
      </c>
      <c r="H56" s="18" t="n">
        <v>863</v>
      </c>
      <c r="I56" s="18" t="n">
        <v>340</v>
      </c>
      <c r="J56" s="11" t="n">
        <f aca="false">H56/I56</f>
        <v>2.53823529411765</v>
      </c>
    </row>
    <row r="57" customFormat="false" ht="13.5" hidden="false" customHeight="false" outlineLevel="0" collapsed="false">
      <c r="A57" s="18" t="s">
        <v>387</v>
      </c>
      <c r="B57" s="18" t="n">
        <v>9</v>
      </c>
      <c r="C57" s="18" t="n">
        <v>20</v>
      </c>
      <c r="D57" s="18" t="n">
        <v>62</v>
      </c>
      <c r="E57" s="18" t="n">
        <v>25</v>
      </c>
      <c r="F57" s="18" t="s">
        <v>388</v>
      </c>
      <c r="G57" s="11" t="s">
        <v>282</v>
      </c>
      <c r="H57" s="18" t="n">
        <v>62</v>
      </c>
      <c r="I57" s="18" t="n">
        <v>25</v>
      </c>
      <c r="J57" s="11" t="n">
        <f aca="false">H57/I57</f>
        <v>2.48</v>
      </c>
    </row>
    <row r="58" customFormat="false" ht="13.5" hidden="false" customHeight="false" outlineLevel="0" collapsed="false">
      <c r="A58" s="18" t="s">
        <v>389</v>
      </c>
      <c r="B58" s="18" t="n">
        <v>36131</v>
      </c>
      <c r="C58" s="18" t="n">
        <v>37906</v>
      </c>
      <c r="D58" s="18" t="n">
        <v>92839</v>
      </c>
      <c r="E58" s="18" t="n">
        <v>27675</v>
      </c>
      <c r="F58" s="18" t="s">
        <v>390</v>
      </c>
      <c r="G58" s="11" t="s">
        <v>282</v>
      </c>
      <c r="H58" s="18" t="n">
        <v>92839</v>
      </c>
      <c r="I58" s="18" t="n">
        <v>37906</v>
      </c>
      <c r="J58" s="11" t="n">
        <f aca="false">H58/I58</f>
        <v>2.44919010183085</v>
      </c>
    </row>
    <row r="59" customFormat="false" ht="13.5" hidden="false" customHeight="false" outlineLevel="0" collapsed="false">
      <c r="A59" s="18" t="s">
        <v>391</v>
      </c>
      <c r="B59" s="18" t="n">
        <v>674</v>
      </c>
      <c r="C59" s="18" t="n">
        <v>3761</v>
      </c>
      <c r="D59" s="18" t="n">
        <v>9083</v>
      </c>
      <c r="E59" s="18" t="n">
        <v>34</v>
      </c>
      <c r="F59" s="18" t="s">
        <v>392</v>
      </c>
      <c r="G59" s="11" t="s">
        <v>282</v>
      </c>
      <c r="H59" s="18" t="n">
        <v>9083</v>
      </c>
      <c r="I59" s="18" t="n">
        <v>3761</v>
      </c>
      <c r="J59" s="11" t="n">
        <f aca="false">H59/I59</f>
        <v>2.41504918904547</v>
      </c>
    </row>
    <row r="60" customFormat="false" ht="13.5" hidden="false" customHeight="false" outlineLevel="0" collapsed="false">
      <c r="A60" s="18" t="s">
        <v>393</v>
      </c>
      <c r="B60" s="18" t="n">
        <v>36583.6667</v>
      </c>
      <c r="C60" s="18" t="n">
        <v>33123.3333</v>
      </c>
      <c r="D60" s="18" t="n">
        <v>87967</v>
      </c>
      <c r="E60" s="18" t="n">
        <v>308.6667</v>
      </c>
      <c r="F60" s="18" t="s">
        <v>394</v>
      </c>
      <c r="G60" s="11" t="s">
        <v>282</v>
      </c>
      <c r="H60" s="18" t="n">
        <v>87967</v>
      </c>
      <c r="I60" s="18" t="n">
        <v>36583.6667</v>
      </c>
      <c r="J60" s="11" t="n">
        <f aca="false">H60/I60</f>
        <v>2.40454300880671</v>
      </c>
    </row>
    <row r="61" customFormat="false" ht="13.5" hidden="false" customHeight="false" outlineLevel="0" collapsed="false">
      <c r="A61" s="18" t="s">
        <v>395</v>
      </c>
      <c r="B61" s="18" t="n">
        <v>186</v>
      </c>
      <c r="C61" s="18" t="n">
        <v>650</v>
      </c>
      <c r="D61" s="18" t="n">
        <v>1506</v>
      </c>
      <c r="E61" s="18" t="n">
        <v>2</v>
      </c>
      <c r="F61" s="18" t="s">
        <v>396</v>
      </c>
      <c r="G61" s="11" t="s">
        <v>282</v>
      </c>
      <c r="H61" s="18" t="n">
        <v>1506</v>
      </c>
      <c r="I61" s="18" t="n">
        <v>650</v>
      </c>
      <c r="J61" s="11" t="n">
        <f aca="false">H61/I61</f>
        <v>2.31692307692308</v>
      </c>
    </row>
    <row r="62" customFormat="false" ht="13.5" hidden="false" customHeight="false" outlineLevel="0" collapsed="false">
      <c r="A62" s="18" t="s">
        <v>397</v>
      </c>
      <c r="B62" s="18" t="n">
        <v>109</v>
      </c>
      <c r="C62" s="18" t="n">
        <v>43</v>
      </c>
      <c r="D62" s="18" t="n">
        <v>246</v>
      </c>
      <c r="E62" s="18" t="n">
        <v>0</v>
      </c>
      <c r="F62" s="18" t="s">
        <v>398</v>
      </c>
      <c r="G62" s="11" t="s">
        <v>282</v>
      </c>
      <c r="H62" s="18" t="n">
        <v>246</v>
      </c>
      <c r="I62" s="18" t="n">
        <v>109</v>
      </c>
      <c r="J62" s="11" t="n">
        <f aca="false">H62/I62</f>
        <v>2.25688073394495</v>
      </c>
    </row>
    <row r="63" customFormat="false" ht="13.5" hidden="false" customHeight="false" outlineLevel="0" collapsed="false">
      <c r="A63" s="18" t="s">
        <v>399</v>
      </c>
      <c r="B63" s="18" t="n">
        <v>39</v>
      </c>
      <c r="C63" s="18" t="n">
        <v>15</v>
      </c>
      <c r="D63" s="18" t="n">
        <v>88</v>
      </c>
      <c r="E63" s="18" t="n">
        <v>37</v>
      </c>
      <c r="F63" s="18" t="s">
        <v>400</v>
      </c>
      <c r="G63" s="11" t="s">
        <v>282</v>
      </c>
      <c r="H63" s="18" t="n">
        <v>88</v>
      </c>
      <c r="I63" s="18" t="n">
        <v>39</v>
      </c>
      <c r="J63" s="11" t="n">
        <f aca="false">H63/I63</f>
        <v>2.25641025641026</v>
      </c>
    </row>
    <row r="64" customFormat="false" ht="13.5" hidden="false" customHeight="false" outlineLevel="0" collapsed="false">
      <c r="A64" s="18" t="s">
        <v>401</v>
      </c>
      <c r="B64" s="18" t="n">
        <v>3</v>
      </c>
      <c r="C64" s="18" t="n">
        <v>37</v>
      </c>
      <c r="D64" s="18" t="n">
        <v>83</v>
      </c>
      <c r="E64" s="18" t="n">
        <v>0</v>
      </c>
      <c r="F64" s="18" t="s">
        <v>402</v>
      </c>
      <c r="G64" s="11" t="s">
        <v>282</v>
      </c>
      <c r="H64" s="18" t="n">
        <v>83</v>
      </c>
      <c r="I64" s="18" t="n">
        <v>37</v>
      </c>
      <c r="J64" s="11" t="n">
        <f aca="false">H64/I64</f>
        <v>2.24324324324324</v>
      </c>
    </row>
    <row r="65" customFormat="false" ht="13.5" hidden="false" customHeight="false" outlineLevel="0" collapsed="false">
      <c r="A65" s="18" t="s">
        <v>403</v>
      </c>
      <c r="B65" s="18" t="n">
        <v>101</v>
      </c>
      <c r="C65" s="18" t="n">
        <v>106</v>
      </c>
      <c r="D65" s="18" t="n">
        <v>445</v>
      </c>
      <c r="E65" s="18" t="n">
        <v>201</v>
      </c>
      <c r="F65" s="18" t="s">
        <v>404</v>
      </c>
      <c r="G65" s="11" t="s">
        <v>282</v>
      </c>
      <c r="H65" s="18" t="n">
        <v>445</v>
      </c>
      <c r="I65" s="18" t="n">
        <v>201</v>
      </c>
      <c r="J65" s="11" t="n">
        <f aca="false">H65/I65</f>
        <v>2.21393034825871</v>
      </c>
    </row>
    <row r="66" customFormat="false" ht="13.5" hidden="false" customHeight="false" outlineLevel="0" collapsed="false">
      <c r="A66" s="18" t="s">
        <v>405</v>
      </c>
      <c r="B66" s="18" t="n">
        <v>114</v>
      </c>
      <c r="C66" s="18" t="n">
        <v>364</v>
      </c>
      <c r="D66" s="18" t="n">
        <v>787</v>
      </c>
      <c r="E66" s="18" t="n">
        <v>93</v>
      </c>
      <c r="F66" s="18" t="s">
        <v>406</v>
      </c>
      <c r="G66" s="11" t="s">
        <v>282</v>
      </c>
      <c r="H66" s="18" t="n">
        <v>787</v>
      </c>
      <c r="I66" s="18" t="n">
        <v>364</v>
      </c>
      <c r="J66" s="11" t="n">
        <f aca="false">H66/I66</f>
        <v>2.16208791208791</v>
      </c>
    </row>
    <row r="67" customFormat="false" ht="13.5" hidden="false" customHeight="false" outlineLevel="0" collapsed="false">
      <c r="A67" s="18" t="s">
        <v>407</v>
      </c>
      <c r="B67" s="18" t="n">
        <v>13316</v>
      </c>
      <c r="C67" s="18" t="n">
        <v>13880</v>
      </c>
      <c r="D67" s="18" t="n">
        <v>29712</v>
      </c>
      <c r="E67" s="18" t="n">
        <v>2345</v>
      </c>
      <c r="F67" s="18" t="s">
        <v>408</v>
      </c>
      <c r="G67" s="11" t="s">
        <v>282</v>
      </c>
      <c r="H67" s="18" t="n">
        <v>29712</v>
      </c>
      <c r="I67" s="18" t="n">
        <v>13880</v>
      </c>
      <c r="J67" s="11" t="n">
        <f aca="false">H67/I67</f>
        <v>2.14063400576369</v>
      </c>
    </row>
    <row r="68" customFormat="false" ht="13.5" hidden="false" customHeight="false" outlineLevel="0" collapsed="false">
      <c r="A68" s="18" t="s">
        <v>409</v>
      </c>
      <c r="B68" s="18" t="n">
        <v>21335</v>
      </c>
      <c r="C68" s="18" t="n">
        <v>14806</v>
      </c>
      <c r="D68" s="18" t="n">
        <v>45163</v>
      </c>
      <c r="E68" s="18" t="n">
        <v>73</v>
      </c>
      <c r="F68" s="18" t="s">
        <v>410</v>
      </c>
      <c r="G68" s="11" t="s">
        <v>282</v>
      </c>
      <c r="H68" s="18" t="n">
        <v>45163</v>
      </c>
      <c r="I68" s="18" t="n">
        <v>21335</v>
      </c>
      <c r="J68" s="11" t="n">
        <f aca="false">H68/I68</f>
        <v>2.11685024607453</v>
      </c>
    </row>
    <row r="69" customFormat="false" ht="13.5" hidden="false" customHeight="false" outlineLevel="0" collapsed="false">
      <c r="A69" s="18" t="s">
        <v>411</v>
      </c>
      <c r="B69" s="18" t="n">
        <v>135</v>
      </c>
      <c r="C69" s="18" t="n">
        <v>211</v>
      </c>
      <c r="D69" s="18" t="n">
        <v>444</v>
      </c>
      <c r="E69" s="18" t="n">
        <v>1</v>
      </c>
      <c r="F69" s="18" t="s">
        <v>412</v>
      </c>
      <c r="G69" s="11" t="s">
        <v>282</v>
      </c>
      <c r="H69" s="18" t="n">
        <v>444</v>
      </c>
      <c r="I69" s="18" t="n">
        <v>211</v>
      </c>
      <c r="J69" s="11" t="n">
        <f aca="false">H69/I69</f>
        <v>2.1042654028436</v>
      </c>
    </row>
    <row r="70" customFormat="false" ht="13.5" hidden="false" customHeight="false" outlineLevel="0" collapsed="false">
      <c r="A70" s="18" t="s">
        <v>413</v>
      </c>
      <c r="B70" s="18" t="n">
        <v>27</v>
      </c>
      <c r="C70" s="18" t="n">
        <v>144</v>
      </c>
      <c r="D70" s="18" t="n">
        <v>302</v>
      </c>
      <c r="E70" s="18" t="n">
        <v>0</v>
      </c>
      <c r="F70" s="18" t="s">
        <v>414</v>
      </c>
      <c r="G70" s="11" t="s">
        <v>282</v>
      </c>
      <c r="H70" s="18" t="n">
        <v>302</v>
      </c>
      <c r="I70" s="18" t="n">
        <v>144</v>
      </c>
      <c r="J70" s="11" t="n">
        <f aca="false">H70/I70</f>
        <v>2.09722222222222</v>
      </c>
    </row>
    <row r="71" customFormat="false" ht="13.5" hidden="false" customHeight="false" outlineLevel="0" collapsed="false">
      <c r="A71" s="18" t="s">
        <v>415</v>
      </c>
      <c r="B71" s="18" t="n">
        <v>61</v>
      </c>
      <c r="C71" s="18" t="n">
        <v>1401</v>
      </c>
      <c r="D71" s="18" t="n">
        <v>2914</v>
      </c>
      <c r="E71" s="18" t="n">
        <v>211</v>
      </c>
      <c r="F71" s="18" t="s">
        <v>416</v>
      </c>
      <c r="G71" s="11" t="s">
        <v>282</v>
      </c>
      <c r="H71" s="18" t="n">
        <v>2914</v>
      </c>
      <c r="I71" s="18" t="n">
        <v>1401</v>
      </c>
      <c r="J71" s="11" t="n">
        <f aca="false">H71/I71</f>
        <v>2.07994289793005</v>
      </c>
    </row>
    <row r="72" customFormat="false" ht="13.5" hidden="false" customHeight="false" outlineLevel="0" collapsed="false">
      <c r="A72" s="11" t="s">
        <v>417</v>
      </c>
      <c r="B72" s="11" t="n">
        <v>58878.5</v>
      </c>
      <c r="C72" s="11" t="n">
        <v>511622</v>
      </c>
      <c r="D72" s="11" t="n">
        <v>1039114.5</v>
      </c>
      <c r="E72" s="11" t="n">
        <v>234773</v>
      </c>
      <c r="F72" s="11" t="s">
        <v>418</v>
      </c>
      <c r="G72" s="11" t="s">
        <v>282</v>
      </c>
      <c r="H72" s="11" t="n">
        <v>1039114.5</v>
      </c>
      <c r="I72" s="11" t="n">
        <v>511622</v>
      </c>
      <c r="J72" s="11" t="n">
        <f aca="false">H72/I72</f>
        <v>2.03101997177604</v>
      </c>
    </row>
    <row r="73" customFormat="false" ht="13.5" hidden="false" customHeight="false" outlineLevel="0" collapsed="false">
      <c r="A73" s="18" t="s">
        <v>419</v>
      </c>
      <c r="B73" s="18" t="n">
        <v>125</v>
      </c>
      <c r="C73" s="18" t="n">
        <v>176</v>
      </c>
      <c r="D73" s="18" t="n">
        <v>355</v>
      </c>
      <c r="E73" s="18" t="n">
        <v>1</v>
      </c>
      <c r="F73" s="18" t="s">
        <v>420</v>
      </c>
      <c r="G73" s="11" t="s">
        <v>282</v>
      </c>
      <c r="H73" s="18" t="n">
        <v>355</v>
      </c>
      <c r="I73" s="18" t="n">
        <v>176</v>
      </c>
      <c r="J73" s="11" t="n">
        <f aca="false">H73/I73</f>
        <v>2.01704545454545</v>
      </c>
    </row>
    <row r="74" customFormat="false" ht="13.5" hidden="false" customHeight="false" outlineLevel="0" collapsed="false">
      <c r="A74" s="18" t="s">
        <v>421</v>
      </c>
      <c r="B74" s="18" t="n">
        <v>14137</v>
      </c>
      <c r="C74" s="18" t="n">
        <v>15659</v>
      </c>
      <c r="D74" s="18" t="n">
        <v>31525</v>
      </c>
      <c r="E74" s="18" t="n">
        <v>2667</v>
      </c>
      <c r="F74" s="18" t="s">
        <v>422</v>
      </c>
      <c r="G74" s="11" t="s">
        <v>282</v>
      </c>
      <c r="H74" s="18" t="n">
        <v>31525</v>
      </c>
      <c r="I74" s="18" t="n">
        <v>15659</v>
      </c>
      <c r="J74" s="11" t="n">
        <f aca="false">H74/I74</f>
        <v>2.01321923494476</v>
      </c>
    </row>
    <row r="75" customFormat="false" ht="13.5" hidden="false" customHeight="false" outlineLevel="0" collapsed="false">
      <c r="A75" s="18" t="s">
        <v>423</v>
      </c>
      <c r="B75" s="18" t="n">
        <v>0</v>
      </c>
      <c r="C75" s="18" t="n">
        <v>2</v>
      </c>
      <c r="D75" s="18" t="n">
        <v>4</v>
      </c>
      <c r="E75" s="18" t="n">
        <v>0</v>
      </c>
      <c r="F75" s="18" t="s">
        <v>424</v>
      </c>
      <c r="G75" s="11" t="s">
        <v>282</v>
      </c>
      <c r="H75" s="18" t="n">
        <v>4</v>
      </c>
      <c r="I75" s="18" t="n">
        <v>2</v>
      </c>
      <c r="J75" s="11" t="n">
        <f aca="false">H75/I75</f>
        <v>2</v>
      </c>
    </row>
    <row r="76" customFormat="false" ht="13.5" hidden="false" customHeight="false" outlineLevel="0" collapsed="false">
      <c r="A76" s="18" t="s">
        <v>425</v>
      </c>
      <c r="B76" s="18" t="n">
        <v>22</v>
      </c>
      <c r="C76" s="18" t="n">
        <v>51</v>
      </c>
      <c r="D76" s="18" t="n">
        <v>102</v>
      </c>
      <c r="E76" s="18" t="n">
        <v>9</v>
      </c>
      <c r="F76" s="18" t="s">
        <v>426</v>
      </c>
      <c r="G76" s="11" t="s">
        <v>282</v>
      </c>
      <c r="H76" s="18" t="n">
        <v>102</v>
      </c>
      <c r="I76" s="18" t="n">
        <v>51</v>
      </c>
      <c r="J76" s="11" t="n">
        <f aca="false">H76/I76</f>
        <v>2</v>
      </c>
    </row>
    <row r="77" customFormat="false" ht="13.5" hidden="false" customHeight="false" outlineLevel="0" collapsed="false">
      <c r="A77" s="11"/>
      <c r="B77" s="11"/>
      <c r="C77" s="11"/>
      <c r="D77" s="11"/>
      <c r="E77" s="11"/>
      <c r="F77" s="11"/>
      <c r="G77" s="11"/>
      <c r="H77" s="11"/>
      <c r="I77" s="11"/>
      <c r="J77" s="11"/>
    </row>
    <row r="78" customFormat="false" ht="13.5" hidden="false" customHeight="false" outlineLevel="0" collapsed="false">
      <c r="A78" s="11"/>
      <c r="B78" s="11"/>
      <c r="C78" s="11"/>
      <c r="D78" s="11"/>
      <c r="E78" s="11"/>
      <c r="F78" s="11"/>
      <c r="G78" s="11"/>
      <c r="H78" s="11"/>
      <c r="I78" s="11"/>
      <c r="J78" s="11"/>
    </row>
    <row r="79" customFormat="false" ht="13.5" hidden="false" customHeight="false" outlineLevel="0" collapsed="false">
      <c r="A79" s="11"/>
      <c r="B79" s="11"/>
      <c r="C79" s="11"/>
      <c r="D79" s="11"/>
      <c r="E79" s="11"/>
      <c r="F79" s="11"/>
      <c r="G79" s="11"/>
      <c r="H79" s="11"/>
      <c r="I79" s="11"/>
      <c r="J79" s="11"/>
    </row>
    <row r="80" customFormat="false" ht="13.5" hidden="false" customHeight="false" outlineLevel="0" collapsed="false">
      <c r="A80" s="11"/>
      <c r="B80" s="11"/>
      <c r="C80" s="11"/>
      <c r="D80" s="11"/>
      <c r="E80" s="11"/>
      <c r="F80" s="11"/>
      <c r="G80" s="11"/>
      <c r="H80" s="11"/>
      <c r="I80" s="11"/>
      <c r="J80" s="11"/>
    </row>
    <row r="81" customFormat="false" ht="13.5" hidden="false" customHeight="false" outlineLevel="0" collapsed="false">
      <c r="A81" s="11"/>
      <c r="B81" s="11"/>
      <c r="C81" s="11"/>
      <c r="D81" s="11"/>
      <c r="E81" s="11"/>
      <c r="F81" s="11"/>
      <c r="G81" s="11"/>
      <c r="H81" s="11"/>
      <c r="I81" s="11"/>
      <c r="J81" s="11"/>
    </row>
    <row r="82" customFormat="false" ht="13.5" hidden="false" customHeight="false" outlineLevel="0" collapsed="false">
      <c r="A82" s="11"/>
      <c r="B82" s="11"/>
      <c r="C82" s="11"/>
      <c r="D82" s="11"/>
      <c r="E82" s="11"/>
      <c r="F82" s="11"/>
      <c r="G82" s="11"/>
      <c r="H82" s="11"/>
      <c r="I82" s="11"/>
      <c r="J82" s="11"/>
    </row>
    <row r="83" customFormat="false" ht="13.5" hidden="false" customHeight="false" outlineLevel="0" collapsed="false">
      <c r="A83" s="11"/>
      <c r="B83" s="11"/>
      <c r="C83" s="11"/>
      <c r="D83" s="11"/>
      <c r="E83" s="11"/>
      <c r="F83" s="11"/>
      <c r="G83" s="11"/>
      <c r="H83" s="11"/>
      <c r="I83" s="11"/>
      <c r="J83" s="11"/>
    </row>
    <row r="84" customFormat="false" ht="13.5" hidden="false" customHeight="false" outlineLevel="0" collapsed="false">
      <c r="A84" s="11"/>
      <c r="B84" s="11"/>
      <c r="C84" s="11"/>
      <c r="D84" s="11"/>
      <c r="E84" s="11"/>
      <c r="F84" s="11"/>
      <c r="G84" s="11"/>
      <c r="H84" s="11"/>
      <c r="I84" s="11"/>
      <c r="J84" s="11"/>
    </row>
    <row r="85" customFormat="false" ht="13.5" hidden="false" customHeight="false" outlineLevel="0" collapsed="false">
      <c r="A85" s="11"/>
      <c r="B85" s="11"/>
      <c r="C85" s="11"/>
      <c r="D85" s="11"/>
      <c r="E85" s="11"/>
      <c r="F85" s="11"/>
      <c r="G85" s="11"/>
      <c r="H85" s="11"/>
      <c r="I85" s="11"/>
      <c r="J85" s="11"/>
    </row>
    <row r="86" customFormat="false" ht="13.5" hidden="false" customHeight="false" outlineLevel="0" collapsed="false">
      <c r="A86" s="11"/>
      <c r="B86" s="11"/>
      <c r="C86" s="11"/>
      <c r="D86" s="11"/>
      <c r="E86" s="11"/>
      <c r="F86" s="11"/>
      <c r="G86" s="11"/>
      <c r="H86" s="11"/>
      <c r="I86" s="11"/>
      <c r="J86" s="11"/>
    </row>
    <row r="87" customFormat="false" ht="13.5" hidden="false" customHeight="false" outlineLevel="0" collapsed="false">
      <c r="A87" s="11"/>
      <c r="B87" s="11"/>
      <c r="C87" s="11"/>
      <c r="D87" s="11"/>
      <c r="E87" s="11"/>
      <c r="F87" s="11"/>
      <c r="G87" s="11"/>
      <c r="H87" s="11"/>
      <c r="I87" s="11"/>
      <c r="J87" s="11"/>
    </row>
    <row r="88" customFormat="false" ht="13.5" hidden="false" customHeight="false" outlineLevel="0" collapsed="false">
      <c r="A88" s="11"/>
      <c r="B88" s="11"/>
      <c r="C88" s="11"/>
      <c r="D88" s="11"/>
      <c r="E88" s="11"/>
      <c r="F88" s="11"/>
      <c r="G88" s="11"/>
      <c r="H88" s="11"/>
      <c r="I88" s="11"/>
      <c r="J88" s="11"/>
    </row>
    <row r="89" customFormat="false" ht="13.5" hidden="false" customHeight="false" outlineLevel="0" collapsed="false">
      <c r="A89" s="11"/>
      <c r="B89" s="11"/>
      <c r="C89" s="11"/>
      <c r="D89" s="11"/>
      <c r="E89" s="11"/>
      <c r="F89" s="11"/>
      <c r="G89" s="11"/>
      <c r="H89" s="11"/>
      <c r="I89" s="11"/>
      <c r="J89" s="11"/>
    </row>
    <row r="90" customFormat="false" ht="13.5" hidden="false" customHeight="false" outlineLevel="0" collapsed="false">
      <c r="A90" s="11"/>
      <c r="B90" s="11"/>
      <c r="C90" s="11"/>
      <c r="D90" s="11"/>
      <c r="E90" s="11"/>
      <c r="F90" s="11"/>
      <c r="G90" s="11"/>
      <c r="H90" s="11"/>
      <c r="I90" s="11"/>
      <c r="J90" s="11"/>
    </row>
    <row r="91" customFormat="false" ht="13.5" hidden="false" customHeight="false" outlineLevel="0" collapsed="false">
      <c r="A91" s="11"/>
      <c r="B91" s="11"/>
      <c r="C91" s="11"/>
      <c r="D91" s="11"/>
      <c r="E91" s="11"/>
      <c r="F91" s="11"/>
      <c r="G91" s="11"/>
      <c r="H91" s="11"/>
      <c r="I91" s="11"/>
      <c r="J91" s="11"/>
    </row>
    <row r="92" customFormat="false" ht="13.5" hidden="false" customHeight="false" outlineLevel="0" collapsed="false">
      <c r="A92" s="11"/>
      <c r="B92" s="11"/>
      <c r="C92" s="11"/>
      <c r="D92" s="11"/>
      <c r="E92" s="11"/>
      <c r="F92" s="11"/>
      <c r="G92" s="11"/>
      <c r="H92" s="11"/>
      <c r="I92" s="11"/>
      <c r="J92" s="11"/>
    </row>
    <row r="93" customFormat="false" ht="13.5" hidden="false" customHeight="false" outlineLevel="0" collapsed="false">
      <c r="A93" s="11"/>
      <c r="B93" s="11"/>
      <c r="C93" s="11"/>
      <c r="D93" s="11"/>
      <c r="E93" s="11"/>
      <c r="F93" s="11"/>
      <c r="G93" s="11"/>
      <c r="H93" s="11"/>
      <c r="I93" s="11"/>
      <c r="J93" s="11"/>
    </row>
    <row r="94" customFormat="false" ht="13.5" hidden="false" customHeight="false" outlineLevel="0" collapsed="false">
      <c r="A94" s="11"/>
      <c r="B94" s="11"/>
      <c r="C94" s="11"/>
      <c r="D94" s="11"/>
      <c r="E94" s="11"/>
      <c r="F94" s="11"/>
      <c r="G94" s="11"/>
      <c r="H94" s="11"/>
      <c r="I94" s="11"/>
      <c r="J94" s="11"/>
    </row>
    <row r="95" customFormat="false" ht="13.5" hidden="false" customHeight="false" outlineLevel="0" collapsed="false">
      <c r="A95" s="11"/>
      <c r="B95" s="11"/>
      <c r="C95" s="11"/>
      <c r="D95" s="11"/>
      <c r="E95" s="11"/>
      <c r="F95" s="11"/>
      <c r="G95" s="11"/>
      <c r="H95" s="11"/>
      <c r="I95" s="11"/>
      <c r="J95" s="11"/>
    </row>
    <row r="96" customFormat="false" ht="13.5" hidden="false" customHeight="false" outlineLevel="0" collapsed="false">
      <c r="A96" s="11"/>
      <c r="B96" s="11"/>
      <c r="C96" s="11"/>
      <c r="D96" s="11"/>
      <c r="E96" s="11"/>
      <c r="F96" s="11"/>
      <c r="G96" s="11"/>
      <c r="H96" s="11"/>
      <c r="I96" s="11"/>
      <c r="J96" s="11"/>
    </row>
    <row r="97" customFormat="false" ht="13.5" hidden="false" customHeight="false" outlineLevel="0" collapsed="false">
      <c r="A97" s="11"/>
      <c r="B97" s="11"/>
      <c r="C97" s="11"/>
      <c r="D97" s="11"/>
      <c r="E97" s="11"/>
      <c r="F97" s="11"/>
      <c r="G97" s="11"/>
      <c r="H97" s="11"/>
      <c r="I97" s="11"/>
      <c r="J97" s="11"/>
    </row>
    <row r="98" customFormat="false" ht="13.5" hidden="false" customHeight="false" outlineLevel="0" collapsed="false">
      <c r="A98" s="11"/>
      <c r="B98" s="11"/>
      <c r="C98" s="11"/>
      <c r="D98" s="11"/>
      <c r="E98" s="11"/>
      <c r="F98" s="11"/>
      <c r="G98" s="11"/>
      <c r="H98" s="11"/>
      <c r="I98" s="11"/>
      <c r="J98" s="11"/>
    </row>
    <row r="99" customFormat="false" ht="13.5" hidden="false" customHeight="false" outlineLevel="0" collapsed="false">
      <c r="A99" s="11"/>
      <c r="B99" s="11"/>
      <c r="C99" s="11"/>
      <c r="D99" s="11"/>
      <c r="E99" s="11"/>
      <c r="F99" s="11"/>
      <c r="G99" s="11"/>
      <c r="H99" s="11"/>
      <c r="I99" s="11"/>
      <c r="J99" s="11"/>
    </row>
    <row r="100" customFormat="false" ht="13.5" hidden="false" customHeight="false" outlineLevel="0" collapsed="false">
      <c r="A100" s="11"/>
      <c r="B100" s="11"/>
      <c r="C100" s="11"/>
      <c r="D100" s="11"/>
      <c r="E100" s="11"/>
      <c r="F100" s="11"/>
      <c r="G100" s="11"/>
      <c r="H100" s="11"/>
      <c r="I100" s="11"/>
      <c r="J100" s="11"/>
    </row>
    <row r="101" customFormat="false" ht="13.5" hidden="false" customHeight="false" outlineLevel="0" collapsed="false">
      <c r="A101" s="11"/>
      <c r="B101" s="11"/>
      <c r="C101" s="11"/>
      <c r="D101" s="11"/>
      <c r="E101" s="11"/>
      <c r="F101" s="11"/>
      <c r="G101" s="11"/>
      <c r="H101" s="11"/>
      <c r="I101" s="11"/>
      <c r="J101" s="11"/>
    </row>
    <row r="102" customFormat="false" ht="13.5" hidden="false" customHeight="false" outlineLevel="0" collapsed="false">
      <c r="A102" s="11"/>
      <c r="B102" s="11"/>
      <c r="C102" s="11"/>
      <c r="D102" s="11"/>
      <c r="E102" s="11"/>
      <c r="F102" s="11"/>
      <c r="G102" s="11"/>
      <c r="H102" s="11"/>
      <c r="I102" s="11"/>
      <c r="J102" s="11"/>
    </row>
    <row r="103" customFormat="false" ht="13.5" hidden="false" customHeight="false" outlineLevel="0" collapsed="false">
      <c r="A103" s="11"/>
      <c r="B103" s="11"/>
      <c r="C103" s="11"/>
      <c r="D103" s="11"/>
      <c r="E103" s="11"/>
      <c r="F103" s="11"/>
      <c r="G103" s="11"/>
      <c r="H103" s="11"/>
      <c r="I103" s="11"/>
      <c r="J103" s="11"/>
    </row>
    <row r="104" customFormat="false" ht="13.5" hidden="false" customHeight="false" outlineLevel="0" collapsed="false">
      <c r="A104" s="11"/>
      <c r="B104" s="11"/>
      <c r="C104" s="11"/>
      <c r="D104" s="11"/>
      <c r="E104" s="11"/>
      <c r="F104" s="11"/>
      <c r="G104" s="11"/>
      <c r="H104" s="11"/>
      <c r="I104" s="11"/>
      <c r="J104" s="11"/>
    </row>
    <row r="105" customFormat="false" ht="13.5" hidden="false" customHeight="false" outlineLevel="0" collapsed="false">
      <c r="A105" s="11"/>
      <c r="B105" s="11"/>
      <c r="C105" s="11"/>
      <c r="D105" s="11"/>
      <c r="E105" s="11"/>
      <c r="F105" s="11"/>
      <c r="G105" s="11"/>
      <c r="H105" s="11"/>
      <c r="I105" s="11"/>
      <c r="J105" s="11"/>
    </row>
    <row r="106" customFormat="false" ht="13.5" hidden="false" customHeight="false" outlineLevel="0" collapsed="false">
      <c r="A106" s="11"/>
      <c r="B106" s="11"/>
      <c r="C106" s="11"/>
      <c r="D106" s="11"/>
      <c r="E106" s="11"/>
      <c r="F106" s="11"/>
      <c r="G106" s="11"/>
      <c r="H106" s="11"/>
      <c r="I106" s="11"/>
      <c r="J106" s="11"/>
    </row>
    <row r="107" customFormat="false" ht="13.5" hidden="false" customHeight="false" outlineLevel="0" collapsed="false">
      <c r="A107" s="11"/>
      <c r="B107" s="11"/>
      <c r="C107" s="11"/>
      <c r="D107" s="11"/>
      <c r="E107" s="11"/>
      <c r="F107" s="11"/>
      <c r="G107" s="11"/>
      <c r="H107" s="11"/>
      <c r="I107" s="11"/>
      <c r="J107" s="11"/>
    </row>
    <row r="108" customFormat="false" ht="13.5" hidden="false" customHeight="false" outlineLevel="0" collapsed="false">
      <c r="A108" s="11"/>
      <c r="B108" s="11"/>
      <c r="C108" s="11"/>
      <c r="D108" s="11"/>
      <c r="E108" s="11"/>
      <c r="F108" s="11"/>
      <c r="G108" s="11"/>
      <c r="H108" s="11"/>
      <c r="I108" s="11"/>
      <c r="J108" s="11"/>
    </row>
    <row r="109" customFormat="false" ht="13.5" hidden="false" customHeight="false" outlineLevel="0" collapsed="false">
      <c r="A109" s="11"/>
      <c r="B109" s="11"/>
      <c r="C109" s="11"/>
      <c r="D109" s="11"/>
      <c r="E109" s="11"/>
      <c r="F109" s="11"/>
      <c r="G109" s="11"/>
      <c r="H109" s="11"/>
      <c r="I109" s="11"/>
      <c r="J109" s="11"/>
    </row>
    <row r="110" customFormat="false" ht="13.5" hidden="false" customHeight="false" outlineLevel="0" collapsed="false">
      <c r="A110" s="11"/>
      <c r="B110" s="11"/>
      <c r="C110" s="11"/>
      <c r="D110" s="11"/>
      <c r="E110" s="11"/>
      <c r="F110" s="11"/>
      <c r="G110" s="11"/>
      <c r="H110" s="11"/>
      <c r="I110" s="11"/>
      <c r="J110" s="11"/>
    </row>
    <row r="111" customFormat="false" ht="13.5" hidden="false" customHeight="false" outlineLevel="0" collapsed="false">
      <c r="A111" s="11"/>
      <c r="B111" s="11"/>
      <c r="C111" s="11"/>
      <c r="D111" s="11"/>
      <c r="E111" s="11"/>
      <c r="F111" s="11"/>
      <c r="G111" s="11"/>
      <c r="H111" s="11"/>
      <c r="I111" s="11"/>
      <c r="J111" s="11"/>
    </row>
    <row r="112" customFormat="false" ht="13.5" hidden="false" customHeight="false" outlineLevel="0" collapsed="false">
      <c r="A112" s="11"/>
      <c r="B112" s="11"/>
      <c r="C112" s="11"/>
      <c r="D112" s="11"/>
      <c r="E112" s="11"/>
      <c r="F112" s="11"/>
      <c r="G112" s="11"/>
      <c r="H112" s="11"/>
      <c r="I112" s="11"/>
      <c r="J112" s="11"/>
    </row>
    <row r="113" customFormat="false" ht="13.5" hidden="false" customHeight="false" outlineLevel="0" collapsed="false">
      <c r="A113" s="11"/>
      <c r="B113" s="11"/>
      <c r="C113" s="11"/>
      <c r="D113" s="11"/>
      <c r="E113" s="11"/>
      <c r="F113" s="11"/>
      <c r="G113" s="11"/>
      <c r="H113" s="11"/>
      <c r="I113" s="11"/>
      <c r="J113" s="11"/>
    </row>
    <row r="114" customFormat="false" ht="13.5" hidden="false" customHeight="false" outlineLevel="0" collapsed="false">
      <c r="A114" s="11"/>
      <c r="B114" s="11"/>
      <c r="C114" s="11"/>
      <c r="D114" s="11"/>
      <c r="E114" s="11"/>
      <c r="F114" s="11"/>
      <c r="G114" s="11"/>
      <c r="H114" s="11"/>
      <c r="I114" s="11"/>
      <c r="J114" s="11"/>
    </row>
    <row r="115" customFormat="false" ht="13.5" hidden="false" customHeight="false" outlineLevel="0" collapsed="false">
      <c r="A115" s="11"/>
      <c r="B115" s="11"/>
      <c r="C115" s="11"/>
      <c r="D115" s="11"/>
      <c r="E115" s="11"/>
      <c r="F115" s="11"/>
      <c r="G115" s="11"/>
      <c r="H115" s="11"/>
      <c r="I115" s="11"/>
      <c r="J115" s="11"/>
    </row>
    <row r="116" customFormat="false" ht="13.5" hidden="false" customHeight="false" outlineLevel="0" collapsed="false">
      <c r="A116" s="11"/>
      <c r="B116" s="11"/>
      <c r="C116" s="11"/>
      <c r="D116" s="11"/>
      <c r="E116" s="11"/>
      <c r="F116" s="11"/>
      <c r="G116" s="11"/>
      <c r="H116" s="11"/>
      <c r="I116" s="11"/>
      <c r="J116" s="11"/>
    </row>
    <row r="117" customFormat="false" ht="13.5" hidden="false" customHeight="false" outlineLevel="0" collapsed="false">
      <c r="A117" s="11"/>
      <c r="B117" s="11"/>
      <c r="C117" s="11"/>
      <c r="D117" s="11"/>
      <c r="E117" s="11"/>
      <c r="F117" s="11"/>
      <c r="G117" s="11"/>
      <c r="H117" s="11"/>
      <c r="I117" s="11"/>
      <c r="J117" s="11"/>
    </row>
    <row r="118" customFormat="false" ht="13.5" hidden="false" customHeight="false" outlineLevel="0" collapsed="false">
      <c r="A118" s="11"/>
      <c r="B118" s="11"/>
      <c r="C118" s="11"/>
      <c r="D118" s="11"/>
      <c r="E118" s="11"/>
      <c r="F118" s="11"/>
      <c r="G118" s="11"/>
      <c r="H118" s="11"/>
      <c r="I118" s="11"/>
      <c r="J118" s="11"/>
    </row>
    <row r="119" customFormat="false" ht="13.5" hidden="false" customHeight="false" outlineLevel="0" collapsed="false">
      <c r="A119" s="11"/>
      <c r="B119" s="11"/>
      <c r="C119" s="11"/>
      <c r="D119" s="11"/>
      <c r="E119" s="11"/>
      <c r="F119" s="11"/>
      <c r="G119" s="11"/>
      <c r="H119" s="11"/>
      <c r="I119" s="11"/>
      <c r="J119" s="11"/>
    </row>
    <row r="120" customFormat="false" ht="13.5" hidden="false" customHeight="false" outlineLevel="0" collapsed="false">
      <c r="A120" s="11"/>
      <c r="B120" s="11"/>
      <c r="C120" s="11"/>
      <c r="D120" s="11"/>
      <c r="E120" s="11"/>
      <c r="F120" s="11"/>
      <c r="G120" s="11"/>
      <c r="H120" s="11"/>
      <c r="I120" s="11"/>
      <c r="J120" s="11"/>
    </row>
    <row r="121" customFormat="false" ht="13.5" hidden="false" customHeight="false" outlineLevel="0" collapsed="false">
      <c r="A121" s="11"/>
      <c r="B121" s="11"/>
      <c r="C121" s="11"/>
      <c r="D121" s="11"/>
      <c r="E121" s="11"/>
      <c r="F121" s="11"/>
      <c r="G121" s="11"/>
      <c r="H121" s="11"/>
      <c r="I121" s="11"/>
      <c r="J121" s="11"/>
    </row>
    <row r="122" customFormat="false" ht="13.5" hidden="false" customHeight="false" outlineLevel="0" collapsed="false">
      <c r="A122" s="11"/>
      <c r="B122" s="11"/>
      <c r="C122" s="11"/>
      <c r="D122" s="11"/>
      <c r="E122" s="11"/>
      <c r="F122" s="11"/>
      <c r="G122" s="11"/>
      <c r="H122" s="11"/>
      <c r="I122" s="11"/>
      <c r="J122" s="11"/>
    </row>
    <row r="123" customFormat="false" ht="13.5" hidden="false" customHeight="false" outlineLevel="0" collapsed="false">
      <c r="A123" s="11"/>
      <c r="B123" s="11"/>
      <c r="C123" s="11"/>
      <c r="D123" s="11"/>
      <c r="E123" s="11"/>
      <c r="F123" s="11"/>
      <c r="G123" s="11"/>
      <c r="H123" s="11"/>
      <c r="I123" s="11"/>
      <c r="J123" s="11"/>
    </row>
    <row r="124" customFormat="false" ht="13.5" hidden="false" customHeight="false" outlineLevel="0" collapsed="false">
      <c r="A124" s="11"/>
      <c r="B124" s="11"/>
      <c r="C124" s="11"/>
      <c r="D124" s="11"/>
      <c r="E124" s="11"/>
      <c r="F124" s="11"/>
      <c r="G124" s="11"/>
      <c r="H124" s="11"/>
      <c r="I124" s="11"/>
      <c r="J124" s="11"/>
    </row>
    <row r="125" customFormat="false" ht="13.5" hidden="false" customHeight="false" outlineLevel="0" collapsed="false">
      <c r="A125" s="11"/>
      <c r="B125" s="11"/>
      <c r="C125" s="11"/>
      <c r="D125" s="11"/>
      <c r="E125" s="11"/>
      <c r="F125" s="11"/>
      <c r="G125" s="11"/>
      <c r="H125" s="11"/>
      <c r="I125" s="11"/>
      <c r="J125" s="11"/>
    </row>
    <row r="126" customFormat="false" ht="13.5" hidden="false" customHeight="false" outlineLevel="0" collapsed="false">
      <c r="A126" s="11"/>
      <c r="B126" s="11"/>
      <c r="C126" s="11"/>
      <c r="D126" s="11"/>
      <c r="E126" s="11"/>
      <c r="F126" s="11"/>
      <c r="G126" s="11"/>
      <c r="H126" s="11"/>
      <c r="I126" s="11"/>
      <c r="J126" s="11"/>
    </row>
    <row r="127" customFormat="false" ht="13.5" hidden="false" customHeight="false" outlineLevel="0" collapsed="false">
      <c r="A127" s="11"/>
      <c r="B127" s="11"/>
      <c r="C127" s="11"/>
      <c r="D127" s="11"/>
      <c r="E127" s="11"/>
      <c r="F127" s="11"/>
      <c r="G127" s="11"/>
      <c r="H127" s="11"/>
      <c r="I127" s="11"/>
      <c r="J127" s="11"/>
    </row>
    <row r="128" customFormat="false" ht="13.5" hidden="false" customHeight="false" outlineLevel="0" collapsed="false">
      <c r="A128" s="11"/>
      <c r="B128" s="11"/>
      <c r="C128" s="11"/>
      <c r="D128" s="11"/>
      <c r="E128" s="11"/>
      <c r="F128" s="11"/>
      <c r="G128" s="11"/>
      <c r="H128" s="11"/>
      <c r="I128" s="11"/>
      <c r="J128" s="11"/>
    </row>
    <row r="129" customFormat="false" ht="13.5" hidden="false" customHeight="false" outlineLevel="0" collapsed="false">
      <c r="A129" s="11"/>
      <c r="B129" s="11"/>
      <c r="C129" s="11"/>
      <c r="D129" s="11"/>
      <c r="E129" s="11"/>
      <c r="F129" s="11"/>
      <c r="G129" s="11"/>
      <c r="H129" s="11"/>
      <c r="I129" s="11"/>
      <c r="J129" s="11"/>
    </row>
    <row r="130" customFormat="false" ht="13.5" hidden="false" customHeight="false" outlineLevel="0" collapsed="false">
      <c r="A130" s="11"/>
      <c r="B130" s="11"/>
      <c r="C130" s="11"/>
      <c r="D130" s="11"/>
      <c r="E130" s="11"/>
      <c r="F130" s="11"/>
      <c r="G130" s="11"/>
      <c r="H130" s="11"/>
      <c r="I130" s="11"/>
      <c r="J130" s="11"/>
    </row>
    <row r="131" customFormat="false" ht="13.5" hidden="false" customHeight="false" outlineLevel="0" collapsed="false">
      <c r="A131" s="11"/>
      <c r="B131" s="11"/>
      <c r="C131" s="11"/>
      <c r="D131" s="11"/>
      <c r="E131" s="11"/>
      <c r="F131" s="11"/>
      <c r="G131" s="11"/>
      <c r="H131" s="11"/>
      <c r="I131" s="11"/>
      <c r="J131" s="11"/>
    </row>
    <row r="132" customFormat="false" ht="13.5" hidden="false" customHeight="false" outlineLevel="0" collapsed="false">
      <c r="A132" s="11"/>
      <c r="B132" s="11"/>
      <c r="C132" s="11"/>
      <c r="D132" s="11"/>
      <c r="E132" s="11"/>
      <c r="F132" s="11"/>
      <c r="G132" s="11"/>
      <c r="H132" s="11"/>
      <c r="I132" s="11"/>
      <c r="J132" s="11"/>
    </row>
    <row r="133" customFormat="false" ht="13.5" hidden="false" customHeight="false" outlineLevel="0" collapsed="false">
      <c r="A133" s="11"/>
      <c r="B133" s="11"/>
      <c r="C133" s="11"/>
      <c r="D133" s="11"/>
      <c r="E133" s="11"/>
      <c r="F133" s="11"/>
      <c r="G133" s="11"/>
      <c r="H133" s="11"/>
      <c r="I133" s="11"/>
      <c r="J133" s="11"/>
    </row>
    <row r="134" customFormat="false" ht="13.5" hidden="false" customHeight="false" outlineLevel="0" collapsed="false">
      <c r="A134" s="11"/>
      <c r="B134" s="11"/>
      <c r="C134" s="11"/>
      <c r="D134" s="11"/>
      <c r="E134" s="11"/>
      <c r="F134" s="11"/>
      <c r="G134" s="11"/>
      <c r="H134" s="11"/>
      <c r="I134" s="11"/>
      <c r="J134" s="11"/>
    </row>
    <row r="135" customFormat="false" ht="13.5" hidden="false" customHeight="false" outlineLevel="0" collapsed="false">
      <c r="A135" s="11"/>
      <c r="B135" s="11"/>
      <c r="C135" s="11"/>
      <c r="D135" s="11"/>
      <c r="E135" s="11"/>
      <c r="F135" s="11"/>
      <c r="G135" s="11"/>
      <c r="H135" s="11"/>
      <c r="I135" s="11"/>
      <c r="J135" s="11"/>
    </row>
    <row r="136" customFormat="false" ht="13.5" hidden="false" customHeight="false" outlineLevel="0" collapsed="false">
      <c r="A136" s="11"/>
      <c r="B136" s="11"/>
      <c r="C136" s="11"/>
      <c r="D136" s="11"/>
      <c r="E136" s="11"/>
      <c r="F136" s="11"/>
      <c r="G136" s="11"/>
      <c r="H136" s="11"/>
      <c r="I136" s="11"/>
      <c r="J136" s="11"/>
    </row>
    <row r="137" customFormat="false" ht="13.5" hidden="false" customHeight="false" outlineLevel="0" collapsed="false">
      <c r="A137" s="11"/>
      <c r="B137" s="11"/>
      <c r="C137" s="11"/>
      <c r="D137" s="11"/>
      <c r="E137" s="11"/>
      <c r="F137" s="11"/>
      <c r="G137" s="11"/>
      <c r="H137" s="11"/>
      <c r="I137" s="11"/>
      <c r="J137" s="11"/>
    </row>
    <row r="138" customFormat="false" ht="13.5" hidden="false" customHeight="false" outlineLevel="0" collapsed="false">
      <c r="A138" s="11"/>
      <c r="B138" s="11"/>
      <c r="C138" s="11"/>
      <c r="D138" s="11"/>
      <c r="E138" s="11"/>
      <c r="F138" s="11"/>
      <c r="G138" s="11"/>
      <c r="H138" s="11"/>
      <c r="I138" s="11"/>
      <c r="J138" s="11"/>
    </row>
    <row r="139" customFormat="false" ht="13.5" hidden="false" customHeight="false" outlineLevel="0" collapsed="false">
      <c r="A139" s="11"/>
      <c r="B139" s="11"/>
      <c r="C139" s="11"/>
      <c r="D139" s="11"/>
      <c r="E139" s="11"/>
      <c r="F139" s="11"/>
      <c r="G139" s="11"/>
      <c r="H139" s="11"/>
      <c r="I139" s="11"/>
      <c r="J139" s="11"/>
    </row>
    <row r="140" customFormat="false" ht="13.5" hidden="false" customHeight="false" outlineLevel="0" collapsed="false">
      <c r="A140" s="11"/>
      <c r="B140" s="11"/>
      <c r="C140" s="11"/>
      <c r="D140" s="11"/>
      <c r="E140" s="11"/>
      <c r="F140" s="11"/>
      <c r="G140" s="11"/>
      <c r="H140" s="11"/>
      <c r="I140" s="11"/>
      <c r="J140" s="11"/>
    </row>
    <row r="141" customFormat="false" ht="13.5" hidden="false" customHeight="false" outlineLevel="0" collapsed="false">
      <c r="A141" s="11"/>
      <c r="B141" s="11"/>
      <c r="C141" s="11"/>
      <c r="D141" s="11"/>
      <c r="E141" s="11"/>
      <c r="F141" s="11"/>
      <c r="G141" s="11"/>
      <c r="H141" s="11"/>
      <c r="I141" s="11"/>
      <c r="J141" s="11"/>
    </row>
    <row r="142" customFormat="false" ht="13.5" hidden="false" customHeight="false" outlineLevel="0" collapsed="false">
      <c r="A142" s="11"/>
      <c r="B142" s="11"/>
      <c r="C142" s="11"/>
      <c r="D142" s="11"/>
      <c r="E142" s="11"/>
      <c r="F142" s="11"/>
      <c r="G142" s="11"/>
      <c r="H142" s="11"/>
      <c r="I142" s="11"/>
      <c r="J142" s="11"/>
    </row>
    <row r="143" customFormat="false" ht="13.5" hidden="false" customHeight="false" outlineLevel="0" collapsed="false">
      <c r="A143" s="11"/>
      <c r="B143" s="11"/>
      <c r="C143" s="11"/>
      <c r="D143" s="11"/>
      <c r="E143" s="11"/>
      <c r="F143" s="11"/>
      <c r="G143" s="11"/>
      <c r="H143" s="11"/>
      <c r="I143" s="11"/>
      <c r="J143" s="11"/>
    </row>
    <row r="144" customFormat="false" ht="13.5" hidden="false" customHeight="false" outlineLevel="0" collapsed="false">
      <c r="A144" s="11"/>
      <c r="B144" s="11"/>
      <c r="C144" s="11"/>
      <c r="D144" s="11"/>
      <c r="E144" s="11"/>
      <c r="F144" s="11"/>
      <c r="G144" s="11"/>
      <c r="H144" s="11"/>
      <c r="I144" s="11"/>
      <c r="J144" s="11"/>
    </row>
    <row r="145" customFormat="false" ht="13.5" hidden="false" customHeight="false" outlineLevel="0" collapsed="false">
      <c r="A145" s="11"/>
      <c r="B145" s="11"/>
      <c r="C145" s="11"/>
      <c r="D145" s="11"/>
      <c r="E145" s="11"/>
      <c r="F145" s="11"/>
      <c r="G145" s="11"/>
      <c r="H145" s="11"/>
      <c r="I145" s="11"/>
      <c r="J145" s="11"/>
    </row>
    <row r="146" customFormat="false" ht="13.5" hidden="false" customHeight="false" outlineLevel="0" collapsed="false">
      <c r="A146" s="11"/>
      <c r="B146" s="11"/>
      <c r="C146" s="11"/>
      <c r="D146" s="11"/>
      <c r="E146" s="11"/>
      <c r="F146" s="11"/>
      <c r="G146" s="11"/>
      <c r="H146" s="11"/>
      <c r="I146" s="11"/>
      <c r="J146" s="11"/>
    </row>
    <row r="147" customFormat="false" ht="13.5" hidden="false" customHeight="false" outlineLevel="0" collapsed="false">
      <c r="A147" s="11"/>
      <c r="B147" s="11"/>
      <c r="C147" s="11"/>
      <c r="D147" s="11"/>
      <c r="E147" s="11"/>
      <c r="F147" s="11"/>
      <c r="G147" s="11"/>
      <c r="H147" s="11"/>
      <c r="I147" s="11"/>
      <c r="J147" s="11"/>
    </row>
    <row r="148" customFormat="false" ht="13.5" hidden="false" customHeight="false" outlineLevel="0" collapsed="false">
      <c r="A148" s="11"/>
      <c r="B148" s="11"/>
      <c r="C148" s="11"/>
      <c r="D148" s="11"/>
      <c r="E148" s="11"/>
      <c r="F148" s="11"/>
      <c r="G148" s="11"/>
      <c r="H148" s="11"/>
      <c r="I148" s="11"/>
      <c r="J148" s="11"/>
    </row>
    <row r="149" customFormat="false" ht="13.5" hidden="false" customHeight="false" outlineLevel="0" collapsed="false">
      <c r="A149" s="11"/>
      <c r="B149" s="11"/>
      <c r="C149" s="11"/>
      <c r="D149" s="11"/>
      <c r="E149" s="11"/>
      <c r="F149" s="11"/>
      <c r="G149" s="11"/>
      <c r="H149" s="11"/>
      <c r="I149" s="11"/>
      <c r="J149" s="11"/>
    </row>
    <row r="150" customFormat="false" ht="13.5" hidden="false" customHeight="false" outlineLevel="0" collapsed="false">
      <c r="A150" s="11"/>
      <c r="B150" s="11"/>
      <c r="C150" s="11"/>
      <c r="D150" s="11"/>
      <c r="E150" s="11"/>
      <c r="F150" s="11"/>
      <c r="G150" s="11"/>
      <c r="H150" s="11"/>
      <c r="I150" s="11"/>
      <c r="J150" s="11"/>
    </row>
    <row r="151" customFormat="false" ht="13.5" hidden="false" customHeight="false" outlineLevel="0" collapsed="false">
      <c r="A151" s="11"/>
      <c r="B151" s="11"/>
      <c r="C151" s="11"/>
      <c r="D151" s="11"/>
      <c r="E151" s="11"/>
      <c r="F151" s="11"/>
      <c r="G151" s="11"/>
      <c r="H151" s="11"/>
      <c r="I151" s="11"/>
      <c r="J151" s="11"/>
    </row>
    <row r="152" customFormat="false" ht="13.5" hidden="false" customHeight="false" outlineLevel="0" collapsed="false">
      <c r="A152" s="11"/>
      <c r="B152" s="11"/>
      <c r="C152" s="11"/>
      <c r="D152" s="11"/>
      <c r="E152" s="11"/>
      <c r="F152" s="11"/>
      <c r="G152" s="11"/>
      <c r="H152" s="11"/>
      <c r="I152" s="11"/>
      <c r="J152" s="11"/>
    </row>
    <row r="153" customFormat="false" ht="13.5" hidden="false" customHeight="false" outlineLevel="0" collapsed="false">
      <c r="A153" s="11"/>
      <c r="B153" s="11"/>
      <c r="C153" s="11"/>
      <c r="D153" s="11"/>
      <c r="E153" s="11"/>
      <c r="F153" s="11"/>
      <c r="G153" s="11"/>
      <c r="H153" s="11"/>
      <c r="I153" s="11"/>
      <c r="J153" s="11"/>
    </row>
    <row r="154" customFormat="false" ht="13.5" hidden="false" customHeight="false" outlineLevel="0" collapsed="false">
      <c r="A154" s="11"/>
      <c r="B154" s="11"/>
      <c r="C154" s="11"/>
      <c r="D154" s="11"/>
      <c r="E154" s="11"/>
      <c r="F154" s="11"/>
      <c r="G154" s="11"/>
      <c r="H154" s="11"/>
      <c r="I154" s="11"/>
      <c r="J154" s="11"/>
    </row>
    <row r="155" customFormat="false" ht="13.5" hidden="false" customHeight="false" outlineLevel="0" collapsed="false">
      <c r="A155" s="11"/>
      <c r="B155" s="11"/>
      <c r="C155" s="11"/>
      <c r="D155" s="11"/>
      <c r="E155" s="11"/>
      <c r="F155" s="11"/>
      <c r="G155" s="11"/>
      <c r="H155" s="11"/>
      <c r="I155" s="11"/>
      <c r="J155" s="11"/>
    </row>
    <row r="156" customFormat="false" ht="13.5" hidden="false" customHeight="false" outlineLevel="0" collapsed="false">
      <c r="A156" s="10"/>
      <c r="B156" s="10"/>
      <c r="C156" s="10"/>
      <c r="D156" s="10"/>
      <c r="E156" s="10"/>
      <c r="F156" s="10"/>
      <c r="G156" s="10"/>
      <c r="H156" s="10"/>
      <c r="I156" s="10"/>
      <c r="J156" s="10"/>
    </row>
    <row r="157" customFormat="false" ht="13.5" hidden="false" customHeight="false" outlineLevel="0" collapsed="false">
      <c r="A157" s="11"/>
      <c r="B157" s="11"/>
      <c r="C157" s="11"/>
      <c r="D157" s="11"/>
      <c r="E157" s="11"/>
      <c r="F157" s="11"/>
      <c r="G157" s="11"/>
      <c r="H157" s="11"/>
      <c r="I157" s="11"/>
      <c r="J157" s="11"/>
    </row>
    <row r="158" customFormat="false" ht="13.5" hidden="false" customHeight="false" outlineLevel="0" collapsed="false">
      <c r="A158" s="10"/>
      <c r="B158" s="10"/>
      <c r="C158" s="10"/>
      <c r="D158" s="10"/>
      <c r="E158" s="10"/>
      <c r="F158" s="10"/>
      <c r="G158" s="10"/>
      <c r="H158" s="10"/>
      <c r="I158" s="10"/>
      <c r="J158" s="10"/>
    </row>
    <row r="159" customFormat="false" ht="13.5" hidden="false" customHeight="false" outlineLevel="0" collapsed="false">
      <c r="A159" s="10"/>
      <c r="B159" s="10"/>
      <c r="C159" s="10"/>
      <c r="D159" s="10"/>
      <c r="E159" s="10"/>
      <c r="F159" s="10"/>
      <c r="G159" s="10"/>
      <c r="H159" s="10"/>
      <c r="I159" s="10"/>
      <c r="J159" s="10"/>
    </row>
    <row r="160" customFormat="false" ht="13.5" hidden="false" customHeight="false" outlineLevel="0" collapsed="false">
      <c r="A160" s="10"/>
      <c r="B160" s="10"/>
      <c r="C160" s="10"/>
      <c r="D160" s="10"/>
      <c r="E160" s="10"/>
      <c r="F160" s="10"/>
      <c r="G160" s="10"/>
      <c r="H160" s="10"/>
      <c r="I160" s="10"/>
      <c r="J160" s="10"/>
    </row>
  </sheetData>
  <mergeCells count="1">
    <mergeCell ref="A1:IV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14.37"/>
    <col collapsed="false" customWidth="true" hidden="false" outlineLevel="0" max="4" min="3" style="1" width="13.62"/>
    <col collapsed="false" customWidth="true" hidden="false" outlineLevel="0" max="5" min="5" style="1" width="13.99"/>
    <col collapsed="false" customWidth="true" hidden="false" outlineLevel="0" max="6" min="6" style="1" width="26.37"/>
    <col collapsed="false" customWidth="true" hidden="false" outlineLevel="0" max="7" min="7" style="1" width="14.37"/>
    <col collapsed="false" customWidth="true" hidden="false" outlineLevel="0" max="8" min="8" style="1" width="15.62"/>
    <col collapsed="false" customWidth="true" hidden="false" outlineLevel="0" max="9" min="9" style="1" width="17.75"/>
    <col collapsed="false" customWidth="true" hidden="false" outlineLevel="0" max="10" min="10" style="1" width="19.37"/>
  </cols>
  <sheetData>
    <row r="1" s="3" customFormat="true" ht="13.15" hidden="false" customHeight="true" outlineLevel="0" collapsed="false">
      <c r="A1" s="2" t="s">
        <v>4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3" customFormat="true" ht="13.1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</row>
    <row r="3" customFormat="false" ht="48.75" hidden="false" customHeight="true" outlineLevel="0" collapsed="false">
      <c r="A3" s="19" t="s">
        <v>1</v>
      </c>
      <c r="B3" s="19" t="s">
        <v>2</v>
      </c>
      <c r="C3" s="19" t="s">
        <v>3</v>
      </c>
      <c r="D3" s="19" t="s">
        <v>4</v>
      </c>
      <c r="E3" s="19" t="s">
        <v>5</v>
      </c>
      <c r="F3" s="19" t="s">
        <v>6</v>
      </c>
      <c r="G3" s="17" t="s">
        <v>7</v>
      </c>
      <c r="H3" s="17" t="s">
        <v>8</v>
      </c>
      <c r="I3" s="17" t="s">
        <v>9</v>
      </c>
      <c r="J3" s="17" t="s">
        <v>10</v>
      </c>
      <c r="K3" s="15"/>
    </row>
    <row r="4" customFormat="false" ht="13.5" hidden="false" customHeight="false" outlineLevel="0" collapsed="false">
      <c r="A4" s="20" t="s">
        <v>428</v>
      </c>
      <c r="B4" s="20" t="n">
        <v>2</v>
      </c>
      <c r="C4" s="20" t="n">
        <v>4</v>
      </c>
      <c r="D4" s="20" t="n">
        <v>2</v>
      </c>
      <c r="E4" s="20" t="n">
        <v>193</v>
      </c>
      <c r="F4" s="20" t="s">
        <v>429</v>
      </c>
      <c r="G4" s="20" t="s">
        <v>430</v>
      </c>
      <c r="H4" s="20" t="n">
        <v>193</v>
      </c>
      <c r="I4" s="20" t="n">
        <v>4</v>
      </c>
      <c r="J4" s="6" t="n">
        <f aca="false">H4/I4</f>
        <v>48.25</v>
      </c>
      <c r="K4" s="15"/>
    </row>
    <row r="5" customFormat="false" ht="13.5" hidden="false" customHeight="false" outlineLevel="0" collapsed="false">
      <c r="A5" s="20" t="s">
        <v>431</v>
      </c>
      <c r="B5" s="20" t="n">
        <v>1037</v>
      </c>
      <c r="C5" s="20" t="n">
        <v>293.5</v>
      </c>
      <c r="D5" s="20" t="n">
        <v>109</v>
      </c>
      <c r="E5" s="20" t="n">
        <v>3460</v>
      </c>
      <c r="F5" s="20" t="s">
        <v>432</v>
      </c>
      <c r="G5" s="20" t="s">
        <v>430</v>
      </c>
      <c r="H5" s="20" t="n">
        <v>3460</v>
      </c>
      <c r="I5" s="20" t="n">
        <v>1037</v>
      </c>
      <c r="J5" s="6" t="n">
        <f aca="false">H5/I5</f>
        <v>3.33654773384764</v>
      </c>
      <c r="K5" s="15"/>
    </row>
    <row r="6" customFormat="false" ht="13.5" hidden="false" customHeight="false" outlineLevel="0" collapsed="false">
      <c r="A6" s="20" t="s">
        <v>433</v>
      </c>
      <c r="B6" s="20" t="n">
        <v>2836</v>
      </c>
      <c r="C6" s="20" t="n">
        <v>7829</v>
      </c>
      <c r="D6" s="20" t="n">
        <v>5652</v>
      </c>
      <c r="E6" s="20" t="n">
        <v>21379</v>
      </c>
      <c r="F6" s="20" t="s">
        <v>434</v>
      </c>
      <c r="G6" s="20" t="s">
        <v>430</v>
      </c>
      <c r="H6" s="20" t="n">
        <v>21379</v>
      </c>
      <c r="I6" s="20" t="n">
        <v>7829</v>
      </c>
      <c r="J6" s="6" t="n">
        <f aca="false">H6/I6</f>
        <v>2.73074466726274</v>
      </c>
      <c r="K6" s="15"/>
    </row>
    <row r="7" customFormat="false" ht="13.5" hidden="false" customHeight="false" outlineLevel="0" collapsed="false">
      <c r="A7" s="20" t="s">
        <v>435</v>
      </c>
      <c r="B7" s="20" t="n">
        <v>23810.3889</v>
      </c>
      <c r="C7" s="20" t="n">
        <v>18345.5556</v>
      </c>
      <c r="D7" s="20" t="n">
        <v>11147.6667</v>
      </c>
      <c r="E7" s="20" t="n">
        <v>56926.2222</v>
      </c>
      <c r="F7" s="20" t="s">
        <v>436</v>
      </c>
      <c r="G7" s="20" t="s">
        <v>430</v>
      </c>
      <c r="H7" s="20" t="n">
        <v>56926.2222</v>
      </c>
      <c r="I7" s="20" t="n">
        <v>23810.3889</v>
      </c>
      <c r="J7" s="6" t="n">
        <f aca="false">H7/I7</f>
        <v>2.39081446502539</v>
      </c>
      <c r="K7" s="15"/>
    </row>
    <row r="8" customFormat="false" ht="13.5" hidden="false" customHeight="false" outlineLevel="0" collapsed="false">
      <c r="A8" s="20" t="s">
        <v>437</v>
      </c>
      <c r="B8" s="20" t="n">
        <v>1346</v>
      </c>
      <c r="C8" s="20" t="n">
        <v>445</v>
      </c>
      <c r="D8" s="20" t="n">
        <v>8541</v>
      </c>
      <c r="E8" s="20" t="n">
        <v>19617</v>
      </c>
      <c r="F8" s="20" t="s">
        <v>438</v>
      </c>
      <c r="G8" s="6" t="s">
        <v>430</v>
      </c>
      <c r="H8" s="20" t="n">
        <v>19617</v>
      </c>
      <c r="I8" s="20" t="n">
        <v>8541</v>
      </c>
      <c r="J8" s="6" t="n">
        <f aca="false">H8/I8</f>
        <v>2.29680365296804</v>
      </c>
      <c r="K8" s="15"/>
    </row>
    <row r="9" customFormat="false" ht="13.5" hidden="false" customHeight="false" outlineLevel="0" collapsed="false">
      <c r="A9" s="20" t="s">
        <v>439</v>
      </c>
      <c r="B9" s="20" t="n">
        <v>21</v>
      </c>
      <c r="C9" s="20" t="n">
        <v>22</v>
      </c>
      <c r="D9" s="20" t="n">
        <v>25</v>
      </c>
      <c r="E9" s="20" t="n">
        <v>57</v>
      </c>
      <c r="F9" s="20" t="s">
        <v>440</v>
      </c>
      <c r="G9" s="20" t="s">
        <v>430</v>
      </c>
      <c r="H9" s="20" t="n">
        <v>57</v>
      </c>
      <c r="I9" s="20" t="n">
        <v>25</v>
      </c>
      <c r="J9" s="6" t="n">
        <f aca="false">H9/I9</f>
        <v>2.28</v>
      </c>
      <c r="K9" s="15"/>
    </row>
    <row r="10" customFormat="false" ht="13.5" hidden="false" customHeight="false" outlineLevel="0" collapsed="false">
      <c r="A10" s="6"/>
      <c r="B10" s="6"/>
      <c r="C10" s="6"/>
      <c r="D10" s="6"/>
      <c r="E10" s="6"/>
      <c r="F10" s="6"/>
      <c r="G10" s="6"/>
      <c r="H10" s="6"/>
      <c r="I10" s="6"/>
      <c r="J10" s="6"/>
      <c r="K10" s="15"/>
    </row>
    <row r="11" customFormat="false" ht="13.5" hidden="false" customHeight="false" outlineLevel="0" collapsed="false">
      <c r="A11" s="6"/>
      <c r="B11" s="6"/>
      <c r="C11" s="6"/>
      <c r="D11" s="6"/>
      <c r="E11" s="6"/>
      <c r="F11" s="6"/>
      <c r="G11" s="6"/>
      <c r="H11" s="6"/>
      <c r="I11" s="6"/>
      <c r="J11" s="6"/>
      <c r="K11" s="15"/>
    </row>
    <row r="12" customFormat="false" ht="13.5" hidden="false" customHeight="false" outlineLevel="0" collapsed="false">
      <c r="A12" s="8"/>
      <c r="B12" s="8"/>
      <c r="C12" s="8"/>
      <c r="D12" s="8"/>
      <c r="E12" s="8"/>
      <c r="F12" s="8"/>
      <c r="G12" s="8"/>
      <c r="H12" s="8"/>
      <c r="I12" s="8"/>
      <c r="J12" s="8"/>
    </row>
    <row r="13" customFormat="false" ht="13.5" hidden="false" customHeight="false" outlineLevel="0" collapsed="false">
      <c r="A13" s="8"/>
      <c r="B13" s="8"/>
      <c r="C13" s="8"/>
      <c r="D13" s="8"/>
      <c r="E13" s="8"/>
      <c r="F13" s="8"/>
      <c r="G13" s="8"/>
      <c r="H13" s="8"/>
      <c r="I13" s="8"/>
      <c r="J13" s="8"/>
    </row>
    <row r="14" customFormat="false" ht="13.5" hidden="false" customHeight="false" outlineLevel="0" collapsed="false">
      <c r="A14" s="8"/>
      <c r="B14" s="8"/>
      <c r="C14" s="8"/>
      <c r="D14" s="8"/>
      <c r="E14" s="8"/>
      <c r="F14" s="8"/>
      <c r="G14" s="8"/>
      <c r="H14" s="8"/>
      <c r="I14" s="8"/>
      <c r="J14" s="8"/>
    </row>
    <row r="15" customFormat="false" ht="13.5" hidden="false" customHeight="false" outlineLevel="0" collapsed="false">
      <c r="A15" s="8"/>
      <c r="B15" s="8"/>
      <c r="C15" s="8"/>
      <c r="D15" s="8"/>
      <c r="E15" s="8"/>
      <c r="F15" s="8"/>
      <c r="G15" s="8"/>
      <c r="H15" s="8"/>
      <c r="I15" s="8"/>
      <c r="J15" s="8"/>
    </row>
    <row r="16" customFormat="false" ht="13.5" hidden="false" customHeight="false" outlineLevel="0" collapsed="false">
      <c r="A16" s="8"/>
      <c r="B16" s="8"/>
      <c r="C16" s="8"/>
      <c r="D16" s="8"/>
      <c r="E16" s="8"/>
      <c r="F16" s="8"/>
      <c r="G16" s="8"/>
      <c r="H16" s="8"/>
      <c r="I16" s="8"/>
      <c r="J16" s="8"/>
    </row>
    <row r="17" customFormat="false" ht="13.5" hidden="false" customHeight="false" outlineLevel="0" collapsed="false">
      <c r="A17" s="8"/>
      <c r="B17" s="8"/>
      <c r="C17" s="8"/>
      <c r="D17" s="8"/>
      <c r="E17" s="8"/>
      <c r="F17" s="8"/>
      <c r="G17" s="8"/>
      <c r="H17" s="8"/>
      <c r="I17" s="8"/>
      <c r="J17" s="8"/>
    </row>
    <row r="18" customFormat="false" ht="13.5" hidden="false" customHeight="false" outlineLevel="0" collapsed="false">
      <c r="A18" s="8"/>
      <c r="B18" s="8"/>
      <c r="C18" s="8"/>
      <c r="D18" s="8"/>
      <c r="E18" s="8"/>
      <c r="F18" s="8"/>
      <c r="G18" s="8"/>
      <c r="H18" s="8"/>
      <c r="I18" s="8"/>
      <c r="J18" s="8"/>
    </row>
  </sheetData>
  <mergeCells count="1">
    <mergeCell ref="A1:IV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4T12:46:37Z</dcterms:created>
  <dc:creator>Administrator</dc:creator>
  <dc:description/>
  <dc:language>en-US</dc:language>
  <cp:lastModifiedBy>Lenovo</cp:lastModifiedBy>
  <dcterms:modified xsi:type="dcterms:W3CDTF">2014-01-06T07:09:56Z</dcterms:modified>
  <cp:revision>0</cp:revision>
  <dc:subject/>
  <dc:title/>
</cp:coreProperties>
</file>